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codeName="ThisWorkbook"/>
  <mc:AlternateContent xmlns:mc="http://schemas.openxmlformats.org/markup-compatibility/2006">
    <mc:Choice Requires="x15">
      <x15ac:absPath xmlns:x15ac="http://schemas.microsoft.com/office/spreadsheetml/2010/11/ac" url="O:\2021\08_Aug\B0741\OT_048944_orig\License\"/>
    </mc:Choice>
  </mc:AlternateContent>
  <bookViews>
    <workbookView xWindow="-90" yWindow="-90" windowWidth="25785" windowHeight="13980"/>
  </bookViews>
  <sheets>
    <sheet name="S4A. GEO database" sheetId="1" r:id="rId1"/>
    <sheet name="S4B. CellMiner database" sheetId="4" r:id="rId2"/>
    <sheet name="S4C. TCGA database" sheetId="3" r:id="rId3"/>
  </sheet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5" i="4" l="1"/>
  <c r="B32" i="4"/>
  <c r="B33" i="4"/>
  <c r="B34" i="4"/>
  <c r="B35" i="4"/>
  <c r="B38" i="4"/>
  <c r="B277" i="1" l="1"/>
  <c r="B252" i="1"/>
  <c r="B227" i="1"/>
  <c r="B177" i="1"/>
  <c r="H177" i="1"/>
  <c r="F177" i="1"/>
  <c r="D177" i="1"/>
  <c r="B152" i="1"/>
  <c r="B127" i="1"/>
  <c r="F102" i="1"/>
  <c r="D102" i="1"/>
  <c r="B102" i="1"/>
  <c r="H102" i="1"/>
  <c r="H77" i="1"/>
  <c r="F77" i="1"/>
  <c r="D77" i="1"/>
  <c r="B77" i="1"/>
  <c r="B52" i="1"/>
  <c r="D227" i="1"/>
  <c r="H277" i="1"/>
  <c r="D277" i="1"/>
  <c r="I274" i="1"/>
  <c r="I273" i="1"/>
  <c r="E274" i="1"/>
  <c r="E273" i="1"/>
  <c r="C274" i="1"/>
  <c r="C273" i="1"/>
  <c r="H274" i="1"/>
  <c r="H273" i="1"/>
  <c r="D274" i="1"/>
  <c r="D273" i="1"/>
  <c r="B274" i="1"/>
  <c r="B273" i="1"/>
  <c r="H252" i="1"/>
  <c r="F252" i="1"/>
  <c r="D252" i="1"/>
  <c r="I249" i="1"/>
  <c r="H249" i="1"/>
  <c r="G249" i="1"/>
  <c r="F249" i="1"/>
  <c r="E249" i="1"/>
  <c r="D249" i="1"/>
  <c r="C249" i="1"/>
  <c r="B249" i="1"/>
  <c r="I248" i="1"/>
  <c r="H248" i="1"/>
  <c r="G248" i="1"/>
  <c r="F248" i="1"/>
  <c r="E248" i="1"/>
  <c r="D248" i="1"/>
  <c r="C248" i="1"/>
  <c r="B248" i="1"/>
  <c r="H227" i="1"/>
  <c r="F227" i="1"/>
  <c r="I224" i="1"/>
  <c r="H224" i="1"/>
  <c r="G224" i="1"/>
  <c r="F224" i="1"/>
  <c r="E224" i="1"/>
  <c r="D224" i="1"/>
  <c r="C224" i="1"/>
  <c r="B224" i="1"/>
  <c r="I223" i="1"/>
  <c r="H223" i="1"/>
  <c r="G223" i="1"/>
  <c r="F223" i="1"/>
  <c r="E223" i="1"/>
  <c r="D223" i="1"/>
  <c r="C223" i="1"/>
  <c r="B223" i="1"/>
  <c r="B202" i="1"/>
  <c r="H202" i="1"/>
  <c r="F202" i="1"/>
  <c r="D202" i="1"/>
  <c r="I199" i="1"/>
  <c r="H199" i="1"/>
  <c r="G199" i="1"/>
  <c r="F199" i="1"/>
  <c r="E199" i="1"/>
  <c r="D199" i="1"/>
  <c r="C199" i="1"/>
  <c r="B199" i="1"/>
  <c r="I198" i="1"/>
  <c r="H198" i="1"/>
  <c r="G198" i="1"/>
  <c r="F198" i="1"/>
  <c r="E198" i="1"/>
  <c r="D198" i="1"/>
  <c r="C198" i="1"/>
  <c r="B198" i="1"/>
  <c r="B173" i="1"/>
  <c r="I174" i="1"/>
  <c r="H174" i="1"/>
  <c r="G174" i="1"/>
  <c r="F174" i="1"/>
  <c r="E174" i="1"/>
  <c r="D174" i="1"/>
  <c r="C174" i="1"/>
  <c r="B174" i="1"/>
  <c r="I173" i="1"/>
  <c r="H173" i="1"/>
  <c r="G173" i="1"/>
  <c r="F173" i="1"/>
  <c r="E173" i="1"/>
  <c r="D173" i="1"/>
  <c r="C173" i="1"/>
  <c r="H152" i="1"/>
  <c r="F152" i="1"/>
  <c r="D152" i="1"/>
  <c r="I149" i="1"/>
  <c r="H149" i="1"/>
  <c r="G149" i="1"/>
  <c r="F149" i="1"/>
  <c r="E149" i="1"/>
  <c r="D149" i="1"/>
  <c r="C149" i="1"/>
  <c r="B149" i="1"/>
  <c r="I148" i="1"/>
  <c r="H148" i="1"/>
  <c r="G148" i="1"/>
  <c r="F148" i="1"/>
  <c r="E148" i="1"/>
  <c r="D148" i="1"/>
  <c r="C148" i="1"/>
  <c r="B148" i="1"/>
  <c r="B123" i="1"/>
  <c r="H127" i="1"/>
  <c r="F127" i="1"/>
  <c r="D127" i="1"/>
  <c r="I124" i="1"/>
  <c r="H124" i="1"/>
  <c r="G124" i="1"/>
  <c r="F124" i="1"/>
  <c r="E124" i="1"/>
  <c r="D124" i="1"/>
  <c r="C124" i="1"/>
  <c r="B124" i="1"/>
  <c r="I123" i="1"/>
  <c r="H123" i="1"/>
  <c r="G123" i="1"/>
  <c r="F123" i="1"/>
  <c r="E123" i="1"/>
  <c r="D123" i="1"/>
  <c r="C123" i="1"/>
  <c r="C99" i="1"/>
  <c r="C98" i="1"/>
  <c r="I98" i="1"/>
  <c r="H98" i="1"/>
  <c r="G98" i="1"/>
  <c r="F98" i="1"/>
  <c r="E98" i="1"/>
  <c r="D98" i="1"/>
  <c r="B98" i="1"/>
  <c r="I99" i="1"/>
  <c r="H99" i="1"/>
  <c r="G99" i="1"/>
  <c r="F99" i="1"/>
  <c r="E99" i="1"/>
  <c r="D99" i="1"/>
  <c r="B99" i="1"/>
  <c r="B74" i="1"/>
  <c r="B73" i="1"/>
  <c r="I74" i="1"/>
  <c r="G74" i="1"/>
  <c r="E74" i="1"/>
  <c r="C74" i="1"/>
  <c r="I73" i="1"/>
  <c r="G73" i="1"/>
  <c r="E73" i="1"/>
  <c r="C73" i="1"/>
  <c r="H74" i="1"/>
  <c r="F74" i="1"/>
  <c r="D74" i="1"/>
  <c r="H73" i="1"/>
  <c r="F73" i="1"/>
  <c r="D73" i="1"/>
  <c r="H52" i="1"/>
  <c r="F52" i="1"/>
  <c r="D52" i="1"/>
  <c r="D27" i="1"/>
  <c r="B27" i="1"/>
  <c r="C49" i="1"/>
  <c r="B49" i="1"/>
  <c r="I49" i="1"/>
  <c r="G49" i="1"/>
  <c r="E49" i="1"/>
  <c r="I48" i="1"/>
  <c r="G48" i="1"/>
  <c r="E48" i="1"/>
  <c r="C48" i="1"/>
  <c r="B48" i="1"/>
  <c r="H49" i="1"/>
  <c r="F49" i="1"/>
  <c r="D49" i="1"/>
  <c r="H48" i="1"/>
  <c r="F48" i="1"/>
  <c r="D48" i="1"/>
  <c r="H27" i="1"/>
  <c r="F27" i="1"/>
  <c r="I24" i="1" l="1"/>
  <c r="H24" i="1"/>
  <c r="G24" i="1"/>
  <c r="F24" i="1"/>
  <c r="E24" i="1"/>
  <c r="D24" i="1"/>
  <c r="C24" i="1"/>
  <c r="B24" i="1"/>
  <c r="E23" i="1"/>
  <c r="D23" i="1"/>
  <c r="I23" i="1"/>
  <c r="H23" i="1"/>
  <c r="G23" i="1"/>
  <c r="F23" i="1"/>
  <c r="C23" i="1"/>
  <c r="B23" i="1"/>
</calcChain>
</file>

<file path=xl/sharedStrings.xml><?xml version="1.0" encoding="utf-8"?>
<sst xmlns="http://schemas.openxmlformats.org/spreadsheetml/2006/main" count="816" uniqueCount="186">
  <si>
    <t>Non-tumour</t>
  </si>
  <si>
    <t>Tumour</t>
  </si>
  <si>
    <t>MAN1A1</t>
  </si>
  <si>
    <t>MAN1A2</t>
  </si>
  <si>
    <t>MAN1B1</t>
  </si>
  <si>
    <t>MAN1C1</t>
  </si>
  <si>
    <t>Summary</t>
  </si>
  <si>
    <t>Number of values</t>
  </si>
  <si>
    <t>Kolmogorov-Smirnov test (p value)</t>
  </si>
  <si>
    <t>GEO ID: GDS1375 (Cutaneous malignant melanoma)</t>
  </si>
  <si>
    <t>&lt;0.0001</t>
  </si>
  <si>
    <t>&gt;0.1000</t>
  </si>
  <si>
    <t>Yes</t>
  </si>
  <si>
    <t>No</t>
  </si>
  <si>
    <t>GEO ID: GDS1479 (Carcinoma in situ lesions of the urinary bladder)</t>
  </si>
  <si>
    <t>GEO ID: GDS2835 (Ovarian endometriosis)</t>
  </si>
  <si>
    <t>GEO ID: GDS3139 (Breast cancer: histologically normal breast epithelium)</t>
  </si>
  <si>
    <t>GEO ID: GDS1732 (Papillary thyroid cancer)</t>
  </si>
  <si>
    <t>NA</t>
  </si>
  <si>
    <t>Passed normality test (α &gt; 0.05)?</t>
  </si>
  <si>
    <t>Uterine cancer (unpaired)</t>
  </si>
  <si>
    <t>Skin cancer (unpaired)</t>
  </si>
  <si>
    <t>Colorectal cancer (paired)</t>
  </si>
  <si>
    <t>Average</t>
  </si>
  <si>
    <t>Standard deviation</t>
  </si>
  <si>
    <t>Lung cancer (paired)</t>
  </si>
  <si>
    <t>Pancreatic cancer (unpaired)</t>
  </si>
  <si>
    <t>Bladder cancer (unpaired)</t>
  </si>
  <si>
    <t>Ovarian cancer (paired)</t>
  </si>
  <si>
    <t>Breast cancer (unpaired)</t>
  </si>
  <si>
    <t>Kidney cancer (unpaired)</t>
  </si>
  <si>
    <t>Thyroid cancer (unpaired)</t>
  </si>
  <si>
    <t>Prostate cancer (unpaired)</t>
  </si>
  <si>
    <t>GEO ID: GDS4382 (Colorectal cancer tumours)</t>
  </si>
  <si>
    <t>GEO ID: GDS3837 (Non-small cell lung carcinoma in female non-smokers)</t>
  </si>
  <si>
    <t>GEO ID: GDS4102 (Pancreatic tumour and normal tissue samples)</t>
  </si>
  <si>
    <t>GEO ID: GDS3975 (Endometriosis: Endometrial tissue)</t>
  </si>
  <si>
    <t>GEO ID: GDS505 (Renal clear cell carcinoma (HG-U133A)</t>
  </si>
  <si>
    <t>GEO ID: GDS2545 (Metastatic prostate cancer (HG-U95A)</t>
  </si>
  <si>
    <t>8 / 412 (1.94%)</t>
  </si>
  <si>
    <t>Bladder</t>
  </si>
  <si>
    <t>▾ 4 Disease Types</t>
  </si>
  <si>
    <t>TCGA-BLCA</t>
  </si>
  <si>
    <t>2 / 986 (0.20%)</t>
  </si>
  <si>
    <t>Breast</t>
  </si>
  <si>
    <t>▾ 9 Disease Types</t>
  </si>
  <si>
    <t>TCGA-BRCA</t>
  </si>
  <si>
    <t>13 / 400 (3.25%)</t>
  </si>
  <si>
    <t>▾ 2 Primary Sites</t>
  </si>
  <si>
    <t>TCGA-COAD</t>
  </si>
  <si>
    <t>2 / 281 (0.71%)</t>
  </si>
  <si>
    <t>Kidney</t>
  </si>
  <si>
    <t>Adenomas and Adenocarcinomas</t>
  </si>
  <si>
    <t>TCGA-KIRP</t>
  </si>
  <si>
    <t>1 / 364 (0.27%)</t>
  </si>
  <si>
    <t>Liver and intrahepatic bile ducts</t>
  </si>
  <si>
    <t>TCGA-LIHC</t>
  </si>
  <si>
    <t>7 / 495 (1.41%)</t>
  </si>
  <si>
    <t>Bronchus and lung</t>
  </si>
  <si>
    <t>Squamous Cell Neoplasms</t>
  </si>
  <si>
    <t>TCGA-LUSC</t>
  </si>
  <si>
    <t>3 / 436 (0.69%)</t>
  </si>
  <si>
    <t>Ovary</t>
  </si>
  <si>
    <t>▾ 2 Disease Types</t>
  </si>
  <si>
    <t>TCGA-OV</t>
  </si>
  <si>
    <t>2 / 498 (0.40%)</t>
  </si>
  <si>
    <t>Prostate gland</t>
  </si>
  <si>
    <t>▾ 3 Disease Types</t>
  </si>
  <si>
    <t>TCGA-PRAD</t>
  </si>
  <si>
    <t>23 / 469 (4.90%)</t>
  </si>
  <si>
    <t>Skin</t>
  </si>
  <si>
    <t>Nevi and Melanomas</t>
  </si>
  <si>
    <t>TCGA-SKCM</t>
  </si>
  <si>
    <t>12 / 440 (2.73%)</t>
  </si>
  <si>
    <t>Stomach</t>
  </si>
  <si>
    <t>TCGA-STAD</t>
  </si>
  <si>
    <t>31 / 530 (5.85%)</t>
  </si>
  <si>
    <t>TCGA-UCEC</t>
  </si>
  <si>
    <t># SSM Affected Cases</t>
  </si>
  <si>
    <t>Site</t>
  </si>
  <si>
    <t>Disease Type</t>
  </si>
  <si>
    <t>Project</t>
  </si>
  <si>
    <t>https://portal.gdc.cancer.gov/genes/ENSG00000117643</t>
  </si>
  <si>
    <t>3 / 498 (0.60%)</t>
  </si>
  <si>
    <t>RNA was quantified and treated with DNAse according to the manufacturers protocol (Qiagen,</t>
  </si>
  <si>
    <t>Processing Method:</t>
  </si>
  <si>
    <t>sequence tracings</t>
  </si>
  <si>
    <t>Raw Data:</t>
  </si>
  <si>
    <t>9 / 469 (1.92%)</t>
  </si>
  <si>
    <t xml:space="preserve"> Division of Cancer Treatment and Diagnosis, NCI, NIH (S Holbeck, R Simon, J Doroshow)</t>
  </si>
  <si>
    <t/>
  </si>
  <si>
    <t>32 / 530 (6.04%)</t>
  </si>
  <si>
    <t xml:space="preserve"> Genomics and Pharmacology Facility, DTB, CCR, NCI, NIH (W Reinhold, Y Pommier)</t>
  </si>
  <si>
    <t>7 / 412 (1.70%)</t>
  </si>
  <si>
    <t>Genetics Branch, NCI, NIH (O Abaan, S Davis, P Meltzer)</t>
  </si>
  <si>
    <t>Principal Collaborators:</t>
  </si>
  <si>
    <t>RNA</t>
  </si>
  <si>
    <t>Molecular Target:</t>
  </si>
  <si>
    <t>2 / 364 (0.55%)</t>
  </si>
  <si>
    <t>High throughput sequencing of NCI-60 transcripts.</t>
  </si>
  <si>
    <t>Platform Description:</t>
  </si>
  <si>
    <t>9 / 986 (0.91%)</t>
  </si>
  <si>
    <t>HiSeq 2000</t>
  </si>
  <si>
    <t>Platform:</t>
  </si>
  <si>
    <t>14 / 400 (3.50%)</t>
  </si>
  <si>
    <t>Illumina</t>
  </si>
  <si>
    <t>Manufacturer:</t>
  </si>
  <si>
    <t>8 / 436 (1.83%)</t>
  </si>
  <si>
    <t>PMID:</t>
  </si>
  <si>
    <t>1 / 336 (0.30%)</t>
  </si>
  <si>
    <t>TCGA-KIRC</t>
  </si>
  <si>
    <r>
      <rPr>
        <b/>
        <vertAlign val="superscript"/>
        <sz val="11"/>
        <rFont val="Calibri"/>
        <family val="2"/>
        <scheme val="minor"/>
      </rPr>
      <t>a</t>
    </r>
    <r>
      <rPr>
        <sz val="11"/>
        <color theme="1"/>
        <rFont val="Calibri"/>
        <family val="2"/>
        <scheme val="minor"/>
      </rPr>
      <t xml:space="preserve"> </t>
    </r>
    <r>
      <rPr>
        <b/>
        <sz val="11"/>
        <rFont val="Calibri"/>
        <family val="2"/>
        <scheme val="minor"/>
      </rPr>
      <t>RNA: RNA-seq</t>
    </r>
  </si>
  <si>
    <t>https://portal.gdc.cancer.gov/genes/ENSG00000177239</t>
  </si>
  <si>
    <t>MAN1C1 vs Oligomannose</t>
  </si>
  <si>
    <t>MAN1B1 vs Oligomannose</t>
  </si>
  <si>
    <t>MAN1A2 vs Oligomannose</t>
  </si>
  <si>
    <t>1 / 498 (0.20%)</t>
  </si>
  <si>
    <t>MAN1A1 vs Oligomannose</t>
  </si>
  <si>
    <t>1 / 281 (0.36%)</t>
  </si>
  <si>
    <t>R value</t>
  </si>
  <si>
    <t>Pearson correlation</t>
  </si>
  <si>
    <t>6 / 986 (0.61%)</t>
  </si>
  <si>
    <t>4 / 436 (0.92%)</t>
  </si>
  <si>
    <t>CCRFCEM</t>
  </si>
  <si>
    <t>5 / 364 (1.37%)</t>
  </si>
  <si>
    <t>HS578T</t>
  </si>
  <si>
    <t>9 / 440 (2.05%)</t>
  </si>
  <si>
    <t>SKOV3</t>
  </si>
  <si>
    <t>11 / 412 (2.67%)</t>
  </si>
  <si>
    <t>A549</t>
  </si>
  <si>
    <t>14 / 495 (2.83%)</t>
  </si>
  <si>
    <t>HL60</t>
  </si>
  <si>
    <t>Oligomannose level (%)</t>
  </si>
  <si>
    <t>Cell line</t>
  </si>
  <si>
    <t>18 / 469 (3.84%)</t>
  </si>
  <si>
    <t>42 / 530 (7.92%)</t>
  </si>
  <si>
    <t>https://portal.gdc.cancer.gov/genes/ENSG00000198162</t>
  </si>
  <si>
    <t>34 / 530 (6.42%)</t>
  </si>
  <si>
    <t>Corpus uteri,Uterus, NOS,▴ collapse</t>
  </si>
  <si>
    <t>Adenomas and Adenocarcinomas,Cystic, Mucinous and Serous Neoplasms,Epithelial Neoplasms, NOS,Not Reported,▴ collapse</t>
  </si>
  <si>
    <t>Adenomas and Adenocarcinomas,Cystic, Mucinous and Serous Neoplasms,▴ collapse</t>
  </si>
  <si>
    <t>36 / 469 (7.68%)</t>
  </si>
  <si>
    <r>
      <t>RNA-Seq composite gene expression levels log2(FPKM + 1)</t>
    </r>
    <r>
      <rPr>
        <vertAlign val="superscript"/>
        <sz val="11"/>
        <color theme="1"/>
        <rFont val="Calibri"/>
        <family val="2"/>
        <scheme val="minor"/>
      </rPr>
      <t xml:space="preserve"> b</t>
    </r>
  </si>
  <si>
    <t>p35</t>
  </si>
  <si>
    <t>q34</t>
  </si>
  <si>
    <t>p13</t>
  </si>
  <si>
    <t>q22</t>
  </si>
  <si>
    <t>Cytogenetic band:</t>
  </si>
  <si>
    <t>16 / 495 (3.23%)</t>
  </si>
  <si>
    <t>1</t>
  </si>
  <si>
    <t>9</t>
  </si>
  <si>
    <t>6</t>
  </si>
  <si>
    <t>Chromosome:</t>
  </si>
  <si>
    <t>3 / 364 (0.82%)</t>
  </si>
  <si>
    <t>Gene symbol:</t>
  </si>
  <si>
    <t>2 / 336 (0.60%)</t>
  </si>
  <si>
    <t>Colon,Rectosigmoid junction,▴ collapse</t>
  </si>
  <si>
    <t>Adenomas and Adenocarcinomas,Complex Epithelial Neoplasms,Cystic, Mucinous and Serous Neoplasms,Epithelial Neoplasms, NOS,▴ collapse</t>
  </si>
  <si>
    <t>04-14-2021</t>
  </si>
  <si>
    <t>Date:</t>
  </si>
  <si>
    <t>HG 19</t>
  </si>
  <si>
    <t>Human Genome Version:</t>
  </si>
  <si>
    <t>4 / 412 (0.97%)</t>
  </si>
  <si>
    <t>2.5</t>
  </si>
  <si>
    <t>CellMiner Database Version:</t>
  </si>
  <si>
    <t>CellMiner Analysis Tool:</t>
  </si>
  <si>
    <t>https://portal.gdc.cancer.gov/genes/ENSG00000111885</t>
  </si>
  <si>
    <t>CellMiner Address:</t>
  </si>
  <si>
    <t>Normalised to 1 across all cell lines</t>
  </si>
  <si>
    <t>Human cancer cell lines</t>
  </si>
  <si>
    <r>
      <t>RNA-Seq gene expression values</t>
    </r>
    <r>
      <rPr>
        <b/>
        <vertAlign val="superscript"/>
        <sz val="11"/>
        <color theme="1"/>
        <rFont val="Calibri"/>
        <family val="2"/>
        <scheme val="minor"/>
      </rPr>
      <t xml:space="preserve"> a</t>
    </r>
  </si>
  <si>
    <r>
      <rPr>
        <b/>
        <vertAlign val="superscript"/>
        <sz val="11"/>
        <rFont val="Calibri"/>
        <family val="2"/>
        <scheme val="minor"/>
      </rPr>
      <t>b</t>
    </r>
    <r>
      <rPr>
        <sz val="11"/>
        <color theme="1"/>
        <rFont val="Calibri"/>
        <family val="2"/>
        <scheme val="minor"/>
      </rPr>
      <t xml:space="preserve"> </t>
    </r>
    <r>
      <rPr>
        <b/>
        <sz val="11"/>
        <rFont val="Calibri"/>
        <family val="2"/>
        <scheme val="minor"/>
      </rPr>
      <t xml:space="preserve">RNA-seq composite gene expression levels: </t>
    </r>
    <r>
      <rPr>
        <sz val="11"/>
        <rFont val="Calibri"/>
        <family val="2"/>
        <scheme val="minor"/>
      </rPr>
      <t xml:space="preserve">FPKM are fragments per kilobase per million reads. Reads were aligned to the hg19 genome using the STAR aligner. </t>
    </r>
  </si>
  <si>
    <t xml:space="preserve">Aligned reads were used to compute gene and isoform expression using cufflinks (v2.2.1) with gene and isoform positions downloaded from the UCSC Table Browser, </t>
  </si>
  <si>
    <t>(https://genomeucscedu/cgi-bin/hgTables) 'refGene' table from the 'RefSeq Genes' track downloaded on 11 Aug 2016.</t>
  </si>
  <si>
    <t>Inc). RNA was used for generating sequencing libraries using the TotalScript&amp;trade; RNA-Seq</t>
  </si>
  <si>
    <t>Kit (Epicentre). The libraries were sequenced at the Center for Cancer Research Sequencing</t>
  </si>
  <si>
    <t>facility using the HiSeq 2000 (Illumina) using the TruSeq Cluster Kit v3 (Illumina). Data</t>
  </si>
  <si>
    <t>was converted to fastq and aligned back to the human genome assembly 19 with the STAR split-read</t>
  </si>
  <si>
    <t xml:space="preserve">aligner. RNAseQC was used to analyze the data files to determine the data quality. </t>
  </si>
  <si>
    <t>Correlation analysis between the expression (mRNA) of MAN1A1, MAN1A2, MAN1B1, and MAN1C1, as extracted from the Cell MinerTM database, and the total oligomannose levels in five cancer cell lines</t>
  </si>
  <si>
    <t xml:space="preserve">Frequency of simple somatic mutations (SSM) of MAN1A1, MAN1A2, MAN1B1, MAN1C1 determined based on data retrieved from The Cancer Genome Atlas (TCGA) database across 11 cancer types investigated in this study. </t>
  </si>
  <si>
    <t>T-test (Non-tumour vs tumour)</t>
  </si>
  <si>
    <r>
      <t xml:space="preserve">Values are extracted from original GEO sample records as supplied by the submitters. Values are normalized, therefore reflecting the relative measure of abundance of the transcript level of each individual </t>
    </r>
    <r>
      <rPr>
        <sz val="12"/>
        <color theme="1"/>
        <rFont val="Calibri"/>
        <family val="2"/>
      </rPr>
      <t>α</t>
    </r>
    <r>
      <rPr>
        <sz val="9.6"/>
        <color theme="1"/>
        <rFont val="Calibri"/>
        <family val="2"/>
      </rPr>
      <t>1,2</t>
    </r>
    <r>
      <rPr>
        <sz val="12"/>
        <color theme="1"/>
        <rFont val="Calibri"/>
        <family val="2"/>
        <scheme val="minor"/>
      </rPr>
      <t>-mannosidase. https://www.ncbi.nlm.nih.gov/geo/</t>
    </r>
  </si>
  <si>
    <r>
      <t xml:space="preserve">Supplementary Data 4A - Transcript levels of MAN1A1, MAN1A2, MAN1B1, and MAN1C1 as extracted from Gene Expression Omnibus (GEO) database </t>
    </r>
    <r>
      <rPr>
        <sz val="12"/>
        <color theme="1"/>
        <rFont val="Calibri"/>
        <family val="2"/>
        <scheme val="minor"/>
      </rPr>
      <t>(data plotted in Figure 4)</t>
    </r>
  </si>
  <si>
    <r>
      <t xml:space="preserve">Supplementary Data 4B - Reinterrogation of data from publicly available transcriptomics (CellMinerTM) </t>
    </r>
    <r>
      <rPr>
        <sz val="12"/>
        <color theme="1"/>
        <rFont val="Calibri"/>
        <family val="2"/>
        <scheme val="minor"/>
      </rPr>
      <t>(data plotted in Supporting Figure S3A)</t>
    </r>
  </si>
  <si>
    <r>
      <t xml:space="preserve">Supplementary Data 4C - Reinterrogation of data from publicly available genomics (TCGA) database </t>
    </r>
    <r>
      <rPr>
        <sz val="12"/>
        <color theme="1"/>
        <rFont val="Calibri"/>
        <family val="2"/>
        <scheme val="minor"/>
      </rPr>
      <t>(data plotted in Supporting Figure S3B)</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9" x14ac:knownFonts="1">
    <font>
      <sz val="11"/>
      <color theme="1"/>
      <name val="Calibri"/>
      <family val="2"/>
      <scheme val="minor"/>
    </font>
    <font>
      <b/>
      <sz val="11"/>
      <color theme="1"/>
      <name val="Calibri"/>
      <family val="2"/>
      <scheme val="minor"/>
    </font>
    <font>
      <sz val="10"/>
      <name val="Arial"/>
      <family val="2"/>
    </font>
    <font>
      <sz val="11"/>
      <name val="Calibri"/>
      <family val="2"/>
      <scheme val="minor"/>
    </font>
    <font>
      <sz val="14"/>
      <color theme="1"/>
      <name val="Calibri"/>
      <family val="2"/>
      <scheme val="minor"/>
    </font>
    <font>
      <sz val="8"/>
      <name val="Calibri"/>
      <family val="2"/>
      <scheme val="minor"/>
    </font>
    <font>
      <b/>
      <sz val="16"/>
      <color theme="1"/>
      <name val="Calibri"/>
      <family val="2"/>
      <scheme val="minor"/>
    </font>
    <font>
      <sz val="12"/>
      <color theme="1"/>
      <name val="Calibri"/>
      <family val="2"/>
      <scheme val="minor"/>
    </font>
    <font>
      <sz val="11"/>
      <color indexed="8"/>
      <name val="Calibri"/>
      <family val="2"/>
      <scheme val="minor"/>
    </font>
    <font>
      <b/>
      <sz val="11"/>
      <name val="Calibri"/>
      <family val="2"/>
      <scheme val="minor"/>
    </font>
    <font>
      <b/>
      <vertAlign val="superscript"/>
      <sz val="11"/>
      <name val="Calibri"/>
      <family val="2"/>
      <scheme val="minor"/>
    </font>
    <font>
      <b/>
      <sz val="11"/>
      <color indexed="8"/>
      <name val="Calibri"/>
      <family val="2"/>
      <scheme val="minor"/>
    </font>
    <font>
      <u/>
      <sz val="11"/>
      <color theme="10"/>
      <name val="Calibri"/>
      <family val="2"/>
      <scheme val="minor"/>
    </font>
    <font>
      <vertAlign val="superscript"/>
      <sz val="11"/>
      <color theme="1"/>
      <name val="Calibri"/>
      <family val="2"/>
      <scheme val="minor"/>
    </font>
    <font>
      <b/>
      <vertAlign val="superscript"/>
      <sz val="11"/>
      <color theme="1"/>
      <name val="Calibri"/>
      <family val="2"/>
      <scheme val="minor"/>
    </font>
    <font>
      <b/>
      <u/>
      <sz val="14"/>
      <name val="Calibri"/>
      <family val="2"/>
      <scheme val="minor"/>
    </font>
    <font>
      <sz val="12"/>
      <name val="Calibri"/>
      <family val="2"/>
      <scheme val="minor"/>
    </font>
    <font>
      <sz val="12"/>
      <color theme="1"/>
      <name val="Calibri"/>
      <family val="2"/>
    </font>
    <font>
      <sz val="9.6"/>
      <color theme="1"/>
      <name val="Calibri"/>
      <family val="2"/>
    </font>
  </fonts>
  <fills count="6">
    <fill>
      <patternFill patternType="none"/>
    </fill>
    <fill>
      <patternFill patternType="gray125"/>
    </fill>
    <fill>
      <patternFill patternType="solid">
        <fgColor theme="0" tint="-0.14999847407452621"/>
        <bgColor indexed="64"/>
      </patternFill>
    </fill>
    <fill>
      <patternFill patternType="solid">
        <fgColor theme="0" tint="-0.249977111117893"/>
        <bgColor indexed="64"/>
      </patternFill>
    </fill>
    <fill>
      <patternFill patternType="solid">
        <fgColor theme="0" tint="-0.34998626667073579"/>
        <bgColor indexed="64"/>
      </patternFill>
    </fill>
    <fill>
      <patternFill patternType="solid">
        <fgColor theme="0" tint="-4.9989318521683403E-2"/>
        <bgColor indexed="64"/>
      </patternFill>
    </fill>
  </fills>
  <borders count="9">
    <border>
      <left/>
      <right/>
      <top/>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2">
    <xf numFmtId="0" fontId="0" fillId="0" borderId="0"/>
    <xf numFmtId="0" fontId="12" fillId="0" borderId="0" applyNumberFormat="0" applyFill="0" applyBorder="0" applyAlignment="0" applyProtection="0"/>
  </cellStyleXfs>
  <cellXfs count="98">
    <xf numFmtId="0" fontId="0" fillId="0" borderId="0" xfId="0"/>
    <xf numFmtId="0" fontId="0" fillId="0" borderId="0" xfId="0" applyAlignment="1">
      <alignment horizontal="center" vertical="center"/>
    </xf>
    <xf numFmtId="0" fontId="0" fillId="0" borderId="0" xfId="0" applyAlignment="1">
      <alignment horizontal="left" vertical="center"/>
    </xf>
    <xf numFmtId="0" fontId="1" fillId="0" borderId="0" xfId="0" applyFont="1" applyAlignment="1">
      <alignment horizontal="left" vertical="center"/>
    </xf>
    <xf numFmtId="0" fontId="3" fillId="0" borderId="0" xfId="0" applyFont="1" applyAlignment="1">
      <alignment horizontal="left" vertical="center"/>
    </xf>
    <xf numFmtId="0" fontId="0" fillId="0" borderId="1" xfId="0" applyBorder="1" applyAlignment="1">
      <alignment horizontal="left" vertical="center"/>
    </xf>
    <xf numFmtId="0" fontId="0" fillId="0" borderId="1" xfId="0" applyBorder="1" applyAlignment="1">
      <alignment horizontal="center" vertical="center"/>
    </xf>
    <xf numFmtId="0" fontId="0" fillId="0" borderId="0" xfId="0" applyBorder="1" applyAlignment="1">
      <alignment horizontal="left" vertical="center"/>
    </xf>
    <xf numFmtId="0" fontId="0" fillId="0" borderId="0" xfId="0" applyBorder="1" applyAlignment="1">
      <alignment horizontal="center" vertical="center"/>
    </xf>
    <xf numFmtId="0" fontId="4" fillId="0" borderId="0" xfId="0" applyFont="1" applyBorder="1" applyAlignment="1">
      <alignment horizontal="left" vertical="center"/>
    </xf>
    <xf numFmtId="0" fontId="0" fillId="0" borderId="0" xfId="0" applyFont="1" applyAlignment="1">
      <alignment horizontal="left" vertical="center"/>
    </xf>
    <xf numFmtId="0" fontId="4" fillId="0" borderId="0" xfId="0" applyFont="1" applyBorder="1" applyAlignment="1">
      <alignment horizontal="left" vertical="center" wrapText="1"/>
    </xf>
    <xf numFmtId="11" fontId="0" fillId="0" borderId="0" xfId="0" applyNumberFormat="1" applyAlignment="1">
      <alignment horizontal="center" vertical="center"/>
    </xf>
    <xf numFmtId="0" fontId="0" fillId="0" borderId="6" xfId="0" applyBorder="1" applyAlignment="1">
      <alignment horizontal="center" vertical="center"/>
    </xf>
    <xf numFmtId="2" fontId="0" fillId="0" borderId="0" xfId="0" applyNumberFormat="1" applyBorder="1" applyAlignment="1">
      <alignment horizontal="center" vertical="center"/>
    </xf>
    <xf numFmtId="2" fontId="0" fillId="0" borderId="6" xfId="0" applyNumberFormat="1" applyBorder="1" applyAlignment="1">
      <alignment horizontal="center" vertical="center"/>
    </xf>
    <xf numFmtId="2" fontId="2" fillId="0" borderId="0" xfId="0" applyNumberFormat="1" applyFont="1" applyBorder="1" applyAlignment="1">
      <alignment horizontal="center" vertical="center"/>
    </xf>
    <xf numFmtId="0" fontId="2" fillId="0" borderId="0" xfId="0" applyFont="1" applyBorder="1" applyAlignment="1">
      <alignment horizontal="center" vertical="center"/>
    </xf>
    <xf numFmtId="0" fontId="2" fillId="0" borderId="6" xfId="0" applyFont="1" applyBorder="1" applyAlignment="1">
      <alignment horizontal="center" vertical="center"/>
    </xf>
    <xf numFmtId="11" fontId="0" fillId="0" borderId="1" xfId="0" applyNumberFormat="1" applyBorder="1" applyAlignment="1">
      <alignment horizontal="center" vertical="center"/>
    </xf>
    <xf numFmtId="11" fontId="0" fillId="0" borderId="8" xfId="0" applyNumberFormat="1" applyBorder="1" applyAlignment="1">
      <alignment horizontal="center" vertical="center"/>
    </xf>
    <xf numFmtId="0" fontId="0" fillId="0" borderId="5" xfId="0" applyBorder="1" applyAlignment="1">
      <alignment horizontal="center" vertical="center"/>
    </xf>
    <xf numFmtId="2" fontId="0" fillId="0" borderId="5" xfId="0" applyNumberFormat="1" applyBorder="1" applyAlignment="1">
      <alignment horizontal="center" vertical="center"/>
    </xf>
    <xf numFmtId="2" fontId="2" fillId="0" borderId="5" xfId="0" applyNumberFormat="1" applyFont="1" applyBorder="1" applyAlignment="1">
      <alignment horizontal="center" vertical="center"/>
    </xf>
    <xf numFmtId="11" fontId="0" fillId="0" borderId="7" xfId="0" applyNumberFormat="1" applyBorder="1" applyAlignment="1">
      <alignment horizontal="center" vertical="center"/>
    </xf>
    <xf numFmtId="2" fontId="0" fillId="0" borderId="0" xfId="0" applyNumberFormat="1" applyBorder="1"/>
    <xf numFmtId="0" fontId="6" fillId="0" borderId="0" xfId="0" applyFont="1" applyAlignment="1">
      <alignment horizontal="left" vertical="center"/>
    </xf>
    <xf numFmtId="0" fontId="0" fillId="0" borderId="0" xfId="0" applyFont="1" applyBorder="1" applyAlignment="1">
      <alignment vertical="center"/>
    </xf>
    <xf numFmtId="0" fontId="1" fillId="5" borderId="0" xfId="0" applyFont="1" applyFill="1" applyBorder="1" applyAlignment="1">
      <alignment horizontal="left" vertical="center" wrapText="1"/>
    </xf>
    <xf numFmtId="0" fontId="1" fillId="2" borderId="0" xfId="0" applyFont="1" applyFill="1" applyBorder="1" applyAlignment="1">
      <alignment horizontal="left" vertical="center" wrapText="1"/>
    </xf>
    <xf numFmtId="0" fontId="1" fillId="3" borderId="0" xfId="0" applyFont="1" applyFill="1" applyBorder="1" applyAlignment="1">
      <alignment horizontal="left" vertical="center" wrapText="1"/>
    </xf>
    <xf numFmtId="0" fontId="1" fillId="4" borderId="0" xfId="0" applyFont="1" applyFill="1" applyBorder="1" applyAlignment="1">
      <alignment horizontal="left" vertical="center" wrapText="1"/>
    </xf>
    <xf numFmtId="0" fontId="7" fillId="0" borderId="0" xfId="0" applyFont="1" applyBorder="1" applyAlignment="1">
      <alignment vertical="center"/>
    </xf>
    <xf numFmtId="0" fontId="0" fillId="0" borderId="5" xfId="0" applyFont="1" applyBorder="1" applyAlignment="1">
      <alignment horizontal="center" vertical="center"/>
    </xf>
    <xf numFmtId="0" fontId="0" fillId="0" borderId="0" xfId="0" applyFont="1" applyBorder="1" applyAlignment="1">
      <alignment horizontal="center" vertical="center"/>
    </xf>
    <xf numFmtId="0" fontId="0" fillId="0" borderId="6" xfId="0" applyFont="1" applyBorder="1" applyAlignment="1">
      <alignment horizontal="center" vertical="center"/>
    </xf>
    <xf numFmtId="2" fontId="0" fillId="0" borderId="5" xfId="0" applyNumberFormat="1" applyFont="1" applyBorder="1" applyAlignment="1">
      <alignment horizontal="center" vertical="center"/>
    </xf>
    <xf numFmtId="2" fontId="0" fillId="0" borderId="0" xfId="0" applyNumberFormat="1" applyFont="1" applyBorder="1" applyAlignment="1">
      <alignment horizontal="center" vertical="center"/>
    </xf>
    <xf numFmtId="2" fontId="0" fillId="0" borderId="6" xfId="0" applyNumberFormat="1" applyFont="1" applyBorder="1" applyAlignment="1">
      <alignment horizontal="center" vertical="center"/>
    </xf>
    <xf numFmtId="0" fontId="0" fillId="0" borderId="0" xfId="0" applyFont="1" applyBorder="1" applyAlignment="1">
      <alignment horizontal="left" vertical="center"/>
    </xf>
    <xf numFmtId="11" fontId="0" fillId="0" borderId="7" xfId="0" applyNumberFormat="1" applyFont="1" applyBorder="1" applyAlignment="1">
      <alignment horizontal="center" vertical="center"/>
    </xf>
    <xf numFmtId="11" fontId="0" fillId="0" borderId="1" xfId="0" applyNumberFormat="1" applyFont="1" applyBorder="1" applyAlignment="1">
      <alignment horizontal="center" vertical="center"/>
    </xf>
    <xf numFmtId="11" fontId="0" fillId="0" borderId="8" xfId="0" applyNumberFormat="1" applyFont="1" applyBorder="1" applyAlignment="1">
      <alignment horizontal="center" vertical="center"/>
    </xf>
    <xf numFmtId="11" fontId="3" fillId="0" borderId="5" xfId="0" applyNumberFormat="1" applyFont="1" applyBorder="1" applyAlignment="1">
      <alignment horizontal="center" vertical="center"/>
    </xf>
    <xf numFmtId="2" fontId="3" fillId="0" borderId="0" xfId="0" applyNumberFormat="1" applyFont="1" applyBorder="1" applyAlignment="1">
      <alignment horizontal="center" vertical="center"/>
    </xf>
    <xf numFmtId="0" fontId="3" fillId="0" borderId="0" xfId="0" applyFont="1" applyBorder="1" applyAlignment="1">
      <alignment horizontal="center" vertical="center"/>
    </xf>
    <xf numFmtId="0" fontId="3" fillId="0" borderId="6" xfId="0" applyFont="1" applyBorder="1" applyAlignment="1">
      <alignment horizontal="center" vertical="center"/>
    </xf>
    <xf numFmtId="2" fontId="3" fillId="0" borderId="5" xfId="0" applyNumberFormat="1" applyFont="1" applyBorder="1" applyAlignment="1">
      <alignment horizontal="center" vertical="center"/>
    </xf>
    <xf numFmtId="0" fontId="0" fillId="0" borderId="1" xfId="0" applyFont="1" applyBorder="1" applyAlignment="1">
      <alignment horizontal="left" vertical="center"/>
    </xf>
    <xf numFmtId="0" fontId="0" fillId="0" borderId="1" xfId="0" applyFont="1" applyBorder="1" applyAlignment="1">
      <alignment horizontal="center" vertical="center"/>
    </xf>
    <xf numFmtId="0" fontId="7" fillId="0" borderId="0" xfId="0" applyFont="1" applyAlignment="1"/>
    <xf numFmtId="0" fontId="7" fillId="0" borderId="0" xfId="0" applyFont="1" applyAlignment="1">
      <alignment horizontal="left" vertical="center"/>
    </xf>
    <xf numFmtId="11" fontId="3" fillId="0" borderId="0" xfId="0" applyNumberFormat="1" applyFont="1" applyBorder="1" applyAlignment="1">
      <alignment horizontal="center" vertical="center"/>
    </xf>
    <xf numFmtId="0" fontId="3" fillId="0" borderId="5" xfId="0" applyFont="1" applyBorder="1" applyAlignment="1">
      <alignment horizontal="center" vertical="center"/>
    </xf>
    <xf numFmtId="0" fontId="3" fillId="0" borderId="0" xfId="0" applyFont="1"/>
    <xf numFmtId="0" fontId="0" fillId="0" borderId="8" xfId="0" applyBorder="1"/>
    <xf numFmtId="0" fontId="0" fillId="0" borderId="6" xfId="0" applyBorder="1"/>
    <xf numFmtId="0" fontId="3" fillId="0" borderId="5" xfId="0" applyFont="1" applyBorder="1"/>
    <xf numFmtId="0" fontId="3" fillId="0" borderId="0" xfId="0" applyFont="1" applyAlignment="1">
      <alignment horizontal="left"/>
    </xf>
    <xf numFmtId="0" fontId="8" fillId="0" borderId="0" xfId="0" applyFont="1"/>
    <xf numFmtId="0" fontId="9" fillId="0" borderId="0" xfId="0" applyFont="1"/>
    <xf numFmtId="2" fontId="3" fillId="0" borderId="0" xfId="0" applyNumberFormat="1" applyFont="1"/>
    <xf numFmtId="0" fontId="11" fillId="0" borderId="0" xfId="0" applyFont="1"/>
    <xf numFmtId="164" fontId="0" fillId="0" borderId="1" xfId="0" applyNumberFormat="1" applyBorder="1" applyAlignment="1">
      <alignment horizontal="center" vertical="center"/>
    </xf>
    <xf numFmtId="0" fontId="0" fillId="0" borderId="7" xfId="0" applyBorder="1" applyAlignment="1">
      <alignment horizontal="center" vertical="center"/>
    </xf>
    <xf numFmtId="164" fontId="0" fillId="0" borderId="0" xfId="0" applyNumberFormat="1" applyAlignment="1">
      <alignment horizontal="center" vertical="center"/>
    </xf>
    <xf numFmtId="0" fontId="3" fillId="0" borderId="0" xfId="1" applyFont="1" applyBorder="1"/>
    <xf numFmtId="0" fontId="0" fillId="0" borderId="4" xfId="0" applyBorder="1"/>
    <xf numFmtId="0" fontId="0" fillId="0" borderId="3" xfId="0" applyBorder="1" applyAlignment="1">
      <alignment horizontal="center" vertical="center"/>
    </xf>
    <xf numFmtId="0" fontId="0" fillId="0" borderId="3" xfId="0" applyBorder="1" applyAlignment="1">
      <alignment horizontal="left" vertical="center"/>
    </xf>
    <xf numFmtId="0" fontId="0" fillId="0" borderId="2" xfId="0" applyBorder="1" applyAlignment="1">
      <alignment horizontal="center" vertical="center"/>
    </xf>
    <xf numFmtId="0" fontId="6" fillId="0" borderId="0" xfId="0" applyFont="1"/>
    <xf numFmtId="0" fontId="3" fillId="0" borderId="0" xfId="0" applyFont="1" applyAlignment="1">
      <alignment horizontal="center"/>
    </xf>
    <xf numFmtId="0" fontId="9" fillId="0" borderId="0" xfId="0" applyFont="1" applyAlignment="1">
      <alignment horizontal="center"/>
    </xf>
    <xf numFmtId="0" fontId="9" fillId="0" borderId="5" xfId="0" applyFont="1" applyBorder="1" applyAlignment="1">
      <alignment horizontal="center"/>
    </xf>
    <xf numFmtId="0" fontId="3" fillId="0" borderId="5" xfId="0" applyFont="1" applyBorder="1" applyAlignment="1">
      <alignment horizontal="center"/>
    </xf>
    <xf numFmtId="0" fontId="15" fillId="0" borderId="5" xfId="0" applyFont="1" applyBorder="1" applyAlignment="1">
      <alignment horizontal="center"/>
    </xf>
    <xf numFmtId="0" fontId="7" fillId="0" borderId="0" xfId="0" applyFont="1" applyAlignment="1">
      <alignment vertical="center"/>
    </xf>
    <xf numFmtId="0" fontId="7" fillId="0" borderId="0" xfId="0" applyFont="1"/>
    <xf numFmtId="0" fontId="0" fillId="0" borderId="0" xfId="0" applyBorder="1"/>
    <xf numFmtId="0" fontId="16" fillId="0" borderId="0" xfId="0" applyFont="1" applyBorder="1" applyAlignment="1">
      <alignment vertical="center" wrapText="1"/>
    </xf>
    <xf numFmtId="0" fontId="3" fillId="0" borderId="0" xfId="0" applyFont="1" applyBorder="1"/>
    <xf numFmtId="0" fontId="9" fillId="0" borderId="0" xfId="0" applyFont="1" applyBorder="1" applyAlignment="1">
      <alignment horizontal="center"/>
    </xf>
    <xf numFmtId="0" fontId="3" fillId="0" borderId="0" xfId="0" applyFont="1" applyBorder="1" applyAlignment="1">
      <alignment horizontal="center"/>
    </xf>
    <xf numFmtId="2" fontId="3" fillId="0" borderId="0" xfId="0" applyNumberFormat="1" applyFont="1" applyBorder="1" applyAlignment="1">
      <alignment horizontal="center"/>
    </xf>
    <xf numFmtId="0" fontId="3" fillId="0" borderId="0" xfId="0" applyFont="1" applyBorder="1" applyAlignment="1">
      <alignment horizontal="left" vertical="center"/>
    </xf>
    <xf numFmtId="0" fontId="15" fillId="0" borderId="0" xfId="0" applyFont="1" applyBorder="1" applyAlignment="1">
      <alignment horizontal="center"/>
    </xf>
    <xf numFmtId="0" fontId="3" fillId="0" borderId="0" xfId="0" applyFont="1" applyBorder="1" applyAlignment="1">
      <alignment horizontal="left"/>
    </xf>
    <xf numFmtId="0" fontId="9" fillId="0" borderId="0" xfId="0" applyFont="1" applyBorder="1"/>
    <xf numFmtId="0" fontId="1" fillId="5" borderId="2" xfId="0" applyFont="1" applyFill="1" applyBorder="1" applyAlignment="1">
      <alignment horizontal="center" vertical="center" wrapText="1"/>
    </xf>
    <xf numFmtId="0" fontId="1" fillId="5" borderId="3"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1" fillId="3" borderId="3" xfId="0" applyFont="1" applyFill="1" applyBorder="1" applyAlignment="1">
      <alignment horizontal="center" vertical="center" wrapText="1"/>
    </xf>
    <xf numFmtId="0" fontId="1" fillId="4" borderId="3" xfId="0" applyFont="1" applyFill="1" applyBorder="1" applyAlignment="1">
      <alignment horizontal="center" vertical="center" wrapText="1"/>
    </xf>
    <xf numFmtId="0" fontId="1" fillId="4" borderId="4" xfId="0" applyFont="1" applyFill="1" applyBorder="1" applyAlignment="1">
      <alignment horizontal="center" vertical="center" wrapText="1"/>
    </xf>
    <xf numFmtId="0" fontId="0" fillId="5" borderId="0" xfId="0" applyFill="1" applyAlignment="1">
      <alignment horizontal="center" vertical="center"/>
    </xf>
    <xf numFmtId="0" fontId="0" fillId="5" borderId="0" xfId="0" applyFill="1" applyAlignment="1">
      <alignment horizontal="center" vertical="center" wrapText="1"/>
    </xf>
    <xf numFmtId="0" fontId="16" fillId="0" borderId="0" xfId="0" applyFont="1" applyBorder="1" applyAlignment="1">
      <alignment horizontal="left"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portal.gdc.cancer.gov/genes/ENSG0000019816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BN278"/>
  <sheetViews>
    <sheetView tabSelected="1" zoomScale="80" zoomScaleNormal="80" workbookViewId="0">
      <selection activeCell="L44" sqref="L44"/>
    </sheetView>
  </sheetViews>
  <sheetFormatPr defaultColWidth="8.85546875" defaultRowHeight="15" x14ac:dyDescent="0.25"/>
  <cols>
    <col min="1" max="1" width="37.140625" style="2" customWidth="1"/>
    <col min="2" max="2" width="12.42578125" style="1" customWidth="1"/>
    <col min="3" max="3" width="8.85546875" style="1"/>
    <col min="4" max="4" width="13.140625" style="1" customWidth="1"/>
    <col min="5" max="5" width="8.85546875" style="1"/>
    <col min="6" max="6" width="11.5703125" style="1" customWidth="1"/>
    <col min="7" max="7" width="8.85546875" style="1"/>
    <col min="8" max="8" width="13.140625" style="1" customWidth="1"/>
    <col min="9" max="16384" width="8.85546875" style="1"/>
  </cols>
  <sheetData>
    <row r="1" spans="1:46" ht="21" x14ac:dyDescent="0.25">
      <c r="A1" s="26" t="s">
        <v>183</v>
      </c>
    </row>
    <row r="2" spans="1:46" ht="21" x14ac:dyDescent="0.25">
      <c r="A2" s="26"/>
    </row>
    <row r="3" spans="1:46" s="8" customFormat="1" ht="15.75" x14ac:dyDescent="0.25">
      <c r="A3" s="32" t="s">
        <v>182</v>
      </c>
    </row>
    <row r="4" spans="1:46" s="8" customFormat="1" x14ac:dyDescent="0.25">
      <c r="A4" s="27"/>
    </row>
    <row r="5" spans="1:46" s="8" customFormat="1" ht="18.75" x14ac:dyDescent="0.25">
      <c r="A5" s="11" t="s">
        <v>21</v>
      </c>
    </row>
    <row r="6" spans="1:46" ht="15.75" x14ac:dyDescent="0.25">
      <c r="A6" s="50" t="s">
        <v>9</v>
      </c>
    </row>
    <row r="7" spans="1:46" s="8" customFormat="1" x14ac:dyDescent="0.25">
      <c r="A7" s="28" t="s">
        <v>2</v>
      </c>
    </row>
    <row r="8" spans="1:46" s="8" customFormat="1" x14ac:dyDescent="0.25">
      <c r="A8" s="7" t="s">
        <v>0</v>
      </c>
      <c r="B8" s="14">
        <v>1535.3</v>
      </c>
      <c r="C8" s="14">
        <v>1078.4000000000001</v>
      </c>
      <c r="D8" s="14">
        <v>1839.4</v>
      </c>
      <c r="E8" s="14">
        <v>1774.4</v>
      </c>
      <c r="F8" s="14">
        <v>1486.3</v>
      </c>
      <c r="G8" s="14">
        <v>987.8</v>
      </c>
      <c r="H8" s="14">
        <v>1075.0999999999999</v>
      </c>
      <c r="I8" s="14">
        <v>1467.7</v>
      </c>
      <c r="J8" s="14">
        <v>569.5</v>
      </c>
      <c r="K8" s="14">
        <v>1322</v>
      </c>
      <c r="L8" s="14">
        <v>2073.3000000000002</v>
      </c>
      <c r="M8" s="14">
        <v>469.4</v>
      </c>
      <c r="N8" s="14">
        <v>279</v>
      </c>
      <c r="O8" s="14">
        <v>469.6</v>
      </c>
      <c r="P8" s="14">
        <v>577.20000000000005</v>
      </c>
      <c r="Q8" s="14">
        <v>501.8</v>
      </c>
      <c r="R8" s="14">
        <v>240.3</v>
      </c>
      <c r="S8" s="14">
        <v>303.60000000000002</v>
      </c>
      <c r="T8" s="14">
        <v>723</v>
      </c>
      <c r="U8" s="14">
        <v>539.9</v>
      </c>
      <c r="V8" s="14">
        <v>822.4</v>
      </c>
      <c r="W8" s="14">
        <v>853.9</v>
      </c>
      <c r="X8" s="14">
        <v>144.19999999999999</v>
      </c>
      <c r="Y8" s="14">
        <v>564.79999999999995</v>
      </c>
      <c r="Z8" s="14">
        <v>879.4</v>
      </c>
      <c r="AA8" s="14"/>
      <c r="AB8" s="14"/>
      <c r="AC8" s="14"/>
      <c r="AD8" s="14"/>
      <c r="AE8" s="14"/>
      <c r="AF8" s="14"/>
      <c r="AG8" s="14"/>
      <c r="AH8" s="14"/>
      <c r="AI8" s="14"/>
      <c r="AJ8" s="14"/>
      <c r="AK8" s="14"/>
      <c r="AL8" s="14"/>
      <c r="AM8" s="14"/>
      <c r="AN8" s="14"/>
      <c r="AO8" s="14"/>
      <c r="AP8" s="14"/>
      <c r="AQ8" s="14"/>
      <c r="AR8" s="14"/>
      <c r="AS8" s="14"/>
      <c r="AT8" s="14"/>
    </row>
    <row r="9" spans="1:46" s="8" customFormat="1" x14ac:dyDescent="0.25">
      <c r="A9" s="7" t="s">
        <v>1</v>
      </c>
      <c r="B9" s="14">
        <v>94.4</v>
      </c>
      <c r="C9" s="14">
        <v>141.69999999999999</v>
      </c>
      <c r="D9" s="14">
        <v>253.8</v>
      </c>
      <c r="E9" s="14">
        <v>275.8</v>
      </c>
      <c r="F9" s="14">
        <v>125.1</v>
      </c>
      <c r="G9" s="14">
        <v>267.10000000000002</v>
      </c>
      <c r="H9" s="14">
        <v>320.60000000000002</v>
      </c>
      <c r="I9" s="14">
        <v>89.3</v>
      </c>
      <c r="J9" s="14">
        <v>162.6</v>
      </c>
      <c r="K9" s="14">
        <v>37.6</v>
      </c>
      <c r="L9" s="14">
        <v>12.6</v>
      </c>
      <c r="M9" s="14">
        <v>122.9</v>
      </c>
      <c r="N9" s="14">
        <v>73.2</v>
      </c>
      <c r="O9" s="14">
        <v>1659.2</v>
      </c>
      <c r="P9" s="14">
        <v>26.7</v>
      </c>
      <c r="Q9" s="14">
        <v>100.9</v>
      </c>
      <c r="R9" s="14">
        <v>100.6</v>
      </c>
      <c r="S9" s="14">
        <v>51.7</v>
      </c>
      <c r="T9" s="14">
        <v>146.6</v>
      </c>
      <c r="U9" s="14">
        <v>143.6</v>
      </c>
      <c r="V9" s="14">
        <v>238.3</v>
      </c>
      <c r="W9" s="14">
        <v>122.2</v>
      </c>
      <c r="X9" s="14">
        <v>364.7</v>
      </c>
      <c r="Y9" s="14">
        <v>264.5</v>
      </c>
      <c r="Z9" s="14">
        <v>208.8</v>
      </c>
      <c r="AA9" s="14">
        <v>306.2</v>
      </c>
      <c r="AB9" s="14">
        <v>164</v>
      </c>
      <c r="AC9" s="14">
        <v>161</v>
      </c>
      <c r="AD9" s="14">
        <v>148.9</v>
      </c>
      <c r="AE9" s="14">
        <v>16</v>
      </c>
      <c r="AF9" s="14">
        <v>773.7</v>
      </c>
      <c r="AG9" s="14">
        <v>818</v>
      </c>
      <c r="AH9" s="14">
        <v>501.2</v>
      </c>
      <c r="AI9" s="14">
        <v>295.39999999999998</v>
      </c>
      <c r="AJ9" s="14">
        <v>1105.0999999999999</v>
      </c>
      <c r="AK9" s="14">
        <v>220.4</v>
      </c>
      <c r="AL9" s="14">
        <v>94.3</v>
      </c>
      <c r="AM9" s="14">
        <v>19.5</v>
      </c>
      <c r="AN9" s="14">
        <v>111.6</v>
      </c>
      <c r="AO9" s="14">
        <v>96.8</v>
      </c>
      <c r="AP9" s="14">
        <v>42.8</v>
      </c>
      <c r="AQ9" s="14">
        <v>157.5</v>
      </c>
      <c r="AR9" s="14">
        <v>79.7</v>
      </c>
      <c r="AS9" s="14">
        <v>247.7</v>
      </c>
      <c r="AT9" s="14">
        <v>130.1</v>
      </c>
    </row>
    <row r="10" spans="1:46" s="8" customFormat="1" x14ac:dyDescent="0.25">
      <c r="A10" s="29" t="s">
        <v>3</v>
      </c>
      <c r="B10" s="14"/>
      <c r="C10" s="14"/>
      <c r="D10" s="14"/>
      <c r="E10" s="14"/>
      <c r="F10" s="14"/>
      <c r="G10" s="14"/>
      <c r="H10" s="14"/>
      <c r="I10" s="14"/>
      <c r="J10" s="14"/>
      <c r="K10" s="14"/>
      <c r="L10" s="14"/>
      <c r="M10" s="14"/>
      <c r="N10" s="14"/>
      <c r="O10" s="14"/>
      <c r="P10" s="14"/>
      <c r="Q10" s="14"/>
      <c r="R10" s="14"/>
      <c r="S10" s="14"/>
      <c r="T10" s="14"/>
      <c r="U10" s="14"/>
      <c r="V10" s="14"/>
      <c r="W10" s="14"/>
      <c r="X10" s="14"/>
      <c r="Y10" s="14"/>
      <c r="Z10" s="14"/>
      <c r="AA10" s="14"/>
      <c r="AB10" s="14"/>
      <c r="AC10" s="14"/>
      <c r="AD10" s="14"/>
      <c r="AE10" s="14"/>
      <c r="AF10" s="14"/>
      <c r="AG10" s="14"/>
      <c r="AH10" s="14"/>
      <c r="AI10" s="14"/>
      <c r="AJ10" s="14"/>
      <c r="AK10" s="14"/>
      <c r="AL10" s="14"/>
      <c r="AM10" s="14"/>
      <c r="AN10" s="14"/>
      <c r="AO10" s="14"/>
      <c r="AP10" s="14"/>
      <c r="AQ10" s="14"/>
      <c r="AR10" s="14"/>
      <c r="AS10" s="14"/>
      <c r="AT10" s="14"/>
    </row>
    <row r="11" spans="1:46" s="8" customFormat="1" x14ac:dyDescent="0.25">
      <c r="A11" s="7" t="s">
        <v>0</v>
      </c>
      <c r="B11" s="14">
        <v>203.6</v>
      </c>
      <c r="C11" s="14">
        <v>455.6</v>
      </c>
      <c r="D11" s="14">
        <v>138.5</v>
      </c>
      <c r="E11" s="14">
        <v>191.4</v>
      </c>
      <c r="F11" s="14">
        <v>318.5</v>
      </c>
      <c r="G11" s="14">
        <v>202.2</v>
      </c>
      <c r="H11" s="14">
        <v>346.5</v>
      </c>
      <c r="I11" s="14">
        <v>306.8</v>
      </c>
      <c r="J11" s="14">
        <v>156</v>
      </c>
      <c r="K11" s="14">
        <v>147.6</v>
      </c>
      <c r="L11" s="14">
        <v>331.4</v>
      </c>
      <c r="M11" s="14">
        <v>271.7</v>
      </c>
      <c r="N11" s="14">
        <v>188</v>
      </c>
      <c r="O11" s="14">
        <v>157</v>
      </c>
      <c r="P11" s="14">
        <v>242.7</v>
      </c>
      <c r="Q11" s="14">
        <v>107.7</v>
      </c>
      <c r="R11" s="14">
        <v>151.9</v>
      </c>
      <c r="S11" s="14">
        <v>205.9</v>
      </c>
      <c r="T11" s="14">
        <v>235</v>
      </c>
      <c r="U11" s="14">
        <v>221</v>
      </c>
      <c r="V11" s="14">
        <v>189.4</v>
      </c>
      <c r="W11" s="14">
        <v>233.9</v>
      </c>
      <c r="X11" s="14">
        <v>305.10000000000002</v>
      </c>
      <c r="Y11" s="14">
        <v>205.8</v>
      </c>
      <c r="Z11" s="14">
        <v>60.8</v>
      </c>
      <c r="AA11" s="14"/>
      <c r="AB11" s="14"/>
      <c r="AC11" s="14"/>
      <c r="AD11" s="14"/>
      <c r="AE11" s="14"/>
      <c r="AF11" s="14"/>
      <c r="AG11" s="14"/>
      <c r="AH11" s="14"/>
      <c r="AI11" s="14"/>
      <c r="AJ11" s="14"/>
      <c r="AK11" s="14"/>
      <c r="AL11" s="14"/>
      <c r="AM11" s="14"/>
      <c r="AN11" s="14"/>
      <c r="AO11" s="14"/>
      <c r="AP11" s="14"/>
      <c r="AQ11" s="14"/>
      <c r="AR11" s="14"/>
      <c r="AS11" s="14"/>
      <c r="AT11" s="14"/>
    </row>
    <row r="12" spans="1:46" s="8" customFormat="1" x14ac:dyDescent="0.25">
      <c r="A12" s="7" t="s">
        <v>1</v>
      </c>
      <c r="B12" s="14">
        <v>184.4</v>
      </c>
      <c r="C12" s="14">
        <v>202.9</v>
      </c>
      <c r="D12" s="14">
        <v>92.4</v>
      </c>
      <c r="E12" s="14">
        <v>43.7</v>
      </c>
      <c r="F12" s="14">
        <v>187.3</v>
      </c>
      <c r="G12" s="14">
        <v>141.80000000000001</v>
      </c>
      <c r="H12" s="14">
        <v>224</v>
      </c>
      <c r="I12" s="14">
        <v>58.4</v>
      </c>
      <c r="J12" s="14">
        <v>77.7</v>
      </c>
      <c r="K12" s="14">
        <v>188.3</v>
      </c>
      <c r="L12" s="14">
        <v>171.3</v>
      </c>
      <c r="M12" s="14">
        <v>155.30000000000001</v>
      </c>
      <c r="N12" s="14">
        <v>228.6</v>
      </c>
      <c r="O12" s="14">
        <v>228.7</v>
      </c>
      <c r="P12" s="14">
        <v>103.3</v>
      </c>
      <c r="Q12" s="14">
        <v>211.9</v>
      </c>
      <c r="R12" s="14">
        <v>71.3</v>
      </c>
      <c r="S12" s="14">
        <v>319.8</v>
      </c>
      <c r="T12" s="14">
        <v>226.7</v>
      </c>
      <c r="U12" s="14">
        <v>252.7</v>
      </c>
      <c r="V12" s="14">
        <v>257.89999999999998</v>
      </c>
      <c r="W12" s="14">
        <v>151.30000000000001</v>
      </c>
      <c r="X12" s="14">
        <v>148.30000000000001</v>
      </c>
      <c r="Y12" s="14">
        <v>223.1</v>
      </c>
      <c r="Z12" s="14">
        <v>216.2</v>
      </c>
      <c r="AA12" s="14">
        <v>254.7</v>
      </c>
      <c r="AB12" s="14">
        <v>42.7</v>
      </c>
      <c r="AC12" s="14">
        <v>188.8</v>
      </c>
      <c r="AD12" s="14">
        <v>192.3</v>
      </c>
      <c r="AE12" s="14">
        <v>266.3</v>
      </c>
      <c r="AF12" s="14">
        <v>216</v>
      </c>
      <c r="AG12" s="14">
        <v>217.4</v>
      </c>
      <c r="AH12" s="14">
        <v>390.8</v>
      </c>
      <c r="AI12" s="14">
        <v>402.5</v>
      </c>
      <c r="AJ12" s="14">
        <v>203.7</v>
      </c>
      <c r="AK12" s="14">
        <v>106.7</v>
      </c>
      <c r="AL12" s="14">
        <v>42.6</v>
      </c>
      <c r="AM12" s="14">
        <v>201.5</v>
      </c>
      <c r="AN12" s="14">
        <v>53.3</v>
      </c>
      <c r="AO12" s="14">
        <v>175.9</v>
      </c>
      <c r="AP12" s="14">
        <v>45.6</v>
      </c>
      <c r="AQ12" s="14">
        <v>186</v>
      </c>
      <c r="AR12" s="14">
        <v>231.8</v>
      </c>
      <c r="AS12" s="14">
        <v>126.9</v>
      </c>
      <c r="AT12" s="14">
        <v>148.80000000000001</v>
      </c>
    </row>
    <row r="13" spans="1:46" s="8" customFormat="1" x14ac:dyDescent="0.25">
      <c r="A13" s="30" t="s">
        <v>4</v>
      </c>
      <c r="B13" s="14"/>
      <c r="C13" s="14"/>
      <c r="D13" s="14"/>
      <c r="E13" s="14"/>
      <c r="F13" s="14"/>
      <c r="G13" s="14"/>
      <c r="H13" s="14"/>
      <c r="I13" s="14"/>
      <c r="J13" s="14"/>
      <c r="K13" s="14"/>
      <c r="L13" s="14"/>
      <c r="M13" s="14"/>
      <c r="N13" s="14"/>
      <c r="O13" s="14"/>
      <c r="P13" s="14"/>
      <c r="Q13" s="14"/>
      <c r="R13" s="14"/>
      <c r="S13" s="14"/>
      <c r="T13" s="14"/>
      <c r="U13" s="14"/>
      <c r="V13" s="14"/>
      <c r="W13" s="14"/>
      <c r="X13" s="14"/>
      <c r="Y13" s="14"/>
      <c r="Z13" s="14"/>
      <c r="AA13" s="14"/>
      <c r="AB13" s="14"/>
      <c r="AC13" s="14"/>
      <c r="AD13" s="14"/>
      <c r="AE13" s="14"/>
      <c r="AF13" s="14"/>
      <c r="AG13" s="14"/>
      <c r="AH13" s="14"/>
      <c r="AI13" s="14"/>
      <c r="AJ13" s="14"/>
      <c r="AK13" s="14"/>
      <c r="AL13" s="14"/>
      <c r="AM13" s="14"/>
      <c r="AN13" s="14"/>
      <c r="AO13" s="14"/>
      <c r="AP13" s="14"/>
      <c r="AQ13" s="14"/>
      <c r="AR13" s="14"/>
      <c r="AS13" s="14"/>
      <c r="AT13" s="14"/>
    </row>
    <row r="14" spans="1:46" s="8" customFormat="1" x14ac:dyDescent="0.25">
      <c r="A14" s="7" t="s">
        <v>0</v>
      </c>
      <c r="B14" s="14">
        <v>715.2</v>
      </c>
      <c r="C14" s="14">
        <v>526.4</v>
      </c>
      <c r="D14" s="14">
        <v>317.60000000000002</v>
      </c>
      <c r="E14" s="14">
        <v>649</v>
      </c>
      <c r="F14" s="14">
        <v>292.39999999999998</v>
      </c>
      <c r="G14" s="14">
        <v>847.3</v>
      </c>
      <c r="H14" s="14">
        <v>902.8</v>
      </c>
      <c r="I14" s="14">
        <v>448.5</v>
      </c>
      <c r="J14" s="14">
        <v>336.2</v>
      </c>
      <c r="K14" s="14">
        <v>224</v>
      </c>
      <c r="L14" s="14">
        <v>250.9</v>
      </c>
      <c r="M14" s="14">
        <v>217.5</v>
      </c>
      <c r="N14" s="14">
        <v>622.9</v>
      </c>
      <c r="O14" s="14">
        <v>518.20000000000005</v>
      </c>
      <c r="P14" s="14">
        <v>798.1</v>
      </c>
      <c r="Q14" s="14">
        <v>441.2</v>
      </c>
      <c r="R14" s="14">
        <v>735.7</v>
      </c>
      <c r="S14" s="14">
        <v>445</v>
      </c>
      <c r="T14" s="14">
        <v>551.9</v>
      </c>
      <c r="U14" s="14">
        <v>619.20000000000005</v>
      </c>
      <c r="V14" s="14">
        <v>822.3</v>
      </c>
      <c r="W14" s="14">
        <v>535.29999999999995</v>
      </c>
      <c r="X14" s="14">
        <v>465.6</v>
      </c>
      <c r="Y14" s="14">
        <v>430.1</v>
      </c>
      <c r="Z14" s="14">
        <v>538.1</v>
      </c>
      <c r="AA14" s="14"/>
      <c r="AB14" s="14"/>
      <c r="AC14" s="14"/>
      <c r="AD14" s="14"/>
      <c r="AE14" s="14"/>
      <c r="AF14" s="14"/>
      <c r="AG14" s="14"/>
      <c r="AH14" s="14"/>
      <c r="AI14" s="14"/>
      <c r="AJ14" s="14"/>
      <c r="AK14" s="14"/>
      <c r="AL14" s="14"/>
      <c r="AM14" s="14"/>
      <c r="AN14" s="14"/>
      <c r="AO14" s="14"/>
      <c r="AP14" s="14"/>
      <c r="AQ14" s="14"/>
      <c r="AR14" s="14"/>
      <c r="AS14" s="14"/>
      <c r="AT14" s="14"/>
    </row>
    <row r="15" spans="1:46" s="8" customFormat="1" x14ac:dyDescent="0.25">
      <c r="A15" s="7" t="s">
        <v>1</v>
      </c>
      <c r="B15" s="14">
        <v>550.79999999999995</v>
      </c>
      <c r="C15" s="14">
        <v>640.20000000000005</v>
      </c>
      <c r="D15" s="14">
        <v>544.6</v>
      </c>
      <c r="E15" s="14">
        <v>398.7</v>
      </c>
      <c r="F15" s="14">
        <v>512.4</v>
      </c>
      <c r="G15" s="14">
        <v>167.8</v>
      </c>
      <c r="H15" s="14">
        <v>531.29999999999995</v>
      </c>
      <c r="I15" s="14">
        <v>610.4</v>
      </c>
      <c r="J15" s="14">
        <v>522.5</v>
      </c>
      <c r="K15" s="14">
        <v>750.1</v>
      </c>
      <c r="L15" s="14">
        <v>764.9</v>
      </c>
      <c r="M15" s="14">
        <v>591.20000000000005</v>
      </c>
      <c r="N15" s="14">
        <v>1170.2</v>
      </c>
      <c r="O15" s="14">
        <v>392.2</v>
      </c>
      <c r="P15" s="14">
        <v>615.9</v>
      </c>
      <c r="Q15" s="14">
        <v>648.6</v>
      </c>
      <c r="R15" s="14">
        <v>255</v>
      </c>
      <c r="S15" s="14">
        <v>532.70000000000005</v>
      </c>
      <c r="T15" s="14">
        <v>844.1</v>
      </c>
      <c r="U15" s="14">
        <v>498.3</v>
      </c>
      <c r="V15" s="14">
        <v>724</v>
      </c>
      <c r="W15" s="14">
        <v>1056.8</v>
      </c>
      <c r="X15" s="14">
        <v>422.4</v>
      </c>
      <c r="Y15" s="14">
        <v>428.5</v>
      </c>
      <c r="Z15" s="14">
        <v>574.1</v>
      </c>
      <c r="AA15" s="14">
        <v>556.70000000000005</v>
      </c>
      <c r="AB15" s="14">
        <v>715.3</v>
      </c>
      <c r="AC15" s="14">
        <v>770.9</v>
      </c>
      <c r="AD15" s="14">
        <v>514.4</v>
      </c>
      <c r="AE15" s="14">
        <v>188.9</v>
      </c>
      <c r="AF15" s="14">
        <v>187.2</v>
      </c>
      <c r="AG15" s="14">
        <v>387.4</v>
      </c>
      <c r="AH15" s="14">
        <v>552.1</v>
      </c>
      <c r="AI15" s="14">
        <v>622.5</v>
      </c>
      <c r="AJ15" s="14">
        <v>592.20000000000005</v>
      </c>
      <c r="AK15" s="14">
        <v>720.6</v>
      </c>
      <c r="AL15" s="14">
        <v>794.3</v>
      </c>
      <c r="AM15" s="14">
        <v>498</v>
      </c>
      <c r="AN15" s="14">
        <v>766.7</v>
      </c>
      <c r="AO15" s="14">
        <v>749.9</v>
      </c>
      <c r="AP15" s="14">
        <v>942.8</v>
      </c>
      <c r="AQ15" s="14">
        <v>794.5</v>
      </c>
      <c r="AR15" s="14">
        <v>742.9</v>
      </c>
      <c r="AS15" s="14">
        <v>318.2</v>
      </c>
      <c r="AT15" s="14">
        <v>918.8</v>
      </c>
    </row>
    <row r="16" spans="1:46" s="8" customFormat="1" x14ac:dyDescent="0.25">
      <c r="A16" s="31" t="s">
        <v>5</v>
      </c>
      <c r="B16" s="14"/>
      <c r="C16" s="14"/>
      <c r="D16" s="14"/>
      <c r="E16" s="14"/>
      <c r="F16" s="14"/>
      <c r="G16" s="14"/>
      <c r="H16" s="14"/>
      <c r="I16" s="14"/>
      <c r="J16" s="14"/>
      <c r="K16" s="14"/>
      <c r="L16" s="14"/>
      <c r="M16" s="14"/>
      <c r="N16" s="14"/>
      <c r="O16" s="14"/>
      <c r="P16" s="14"/>
      <c r="Q16" s="14"/>
      <c r="R16" s="14"/>
      <c r="S16" s="14"/>
      <c r="T16" s="14"/>
      <c r="U16" s="14"/>
      <c r="V16" s="14"/>
      <c r="W16" s="14"/>
      <c r="X16" s="14"/>
      <c r="Y16" s="14"/>
      <c r="Z16" s="14"/>
      <c r="AA16" s="14"/>
      <c r="AB16" s="14"/>
      <c r="AC16" s="14"/>
      <c r="AD16" s="14"/>
      <c r="AE16" s="14"/>
      <c r="AF16" s="14"/>
      <c r="AG16" s="14"/>
      <c r="AH16" s="14"/>
      <c r="AI16" s="14"/>
      <c r="AJ16" s="14"/>
      <c r="AK16" s="14"/>
      <c r="AL16" s="14"/>
      <c r="AM16" s="14"/>
      <c r="AN16" s="14"/>
      <c r="AO16" s="14"/>
      <c r="AP16" s="14"/>
      <c r="AQ16" s="14"/>
      <c r="AR16" s="14"/>
      <c r="AS16" s="14"/>
      <c r="AT16" s="14"/>
    </row>
    <row r="17" spans="1:46" s="8" customFormat="1" x14ac:dyDescent="0.25">
      <c r="A17" s="7" t="s">
        <v>0</v>
      </c>
      <c r="B17" s="14">
        <v>885.6</v>
      </c>
      <c r="C17" s="14">
        <v>1114.3</v>
      </c>
      <c r="D17" s="14">
        <v>1111.8</v>
      </c>
      <c r="E17" s="14">
        <v>838.9</v>
      </c>
      <c r="F17" s="14">
        <v>1117.8</v>
      </c>
      <c r="G17" s="14">
        <v>832.6</v>
      </c>
      <c r="H17" s="14">
        <v>657.4</v>
      </c>
      <c r="I17" s="14">
        <v>431.7</v>
      </c>
      <c r="J17" s="14">
        <v>108.1</v>
      </c>
      <c r="K17" s="14">
        <v>789.8</v>
      </c>
      <c r="L17" s="14">
        <v>564.6</v>
      </c>
      <c r="M17" s="14">
        <v>372.1</v>
      </c>
      <c r="N17" s="14">
        <v>405.3</v>
      </c>
      <c r="O17" s="14">
        <v>438.7</v>
      </c>
      <c r="P17" s="14">
        <v>529.20000000000005</v>
      </c>
      <c r="Q17" s="14">
        <v>390</v>
      </c>
      <c r="R17" s="14">
        <v>553</v>
      </c>
      <c r="S17" s="14">
        <v>471.9</v>
      </c>
      <c r="T17" s="14">
        <v>532.6</v>
      </c>
      <c r="U17" s="14">
        <v>386.2</v>
      </c>
      <c r="V17" s="14">
        <v>380.6</v>
      </c>
      <c r="W17" s="14">
        <v>861.4</v>
      </c>
      <c r="X17" s="14">
        <v>349.3</v>
      </c>
      <c r="Y17" s="14">
        <v>756.9</v>
      </c>
      <c r="Z17" s="14">
        <v>824.7</v>
      </c>
      <c r="AA17" s="14"/>
      <c r="AB17" s="14"/>
      <c r="AC17" s="14"/>
      <c r="AD17" s="14"/>
      <c r="AE17" s="14"/>
      <c r="AF17" s="14"/>
      <c r="AG17" s="14"/>
      <c r="AH17" s="14"/>
      <c r="AI17" s="14"/>
      <c r="AJ17" s="14"/>
      <c r="AK17" s="14"/>
      <c r="AL17" s="14"/>
      <c r="AM17" s="14"/>
      <c r="AN17" s="14"/>
      <c r="AO17" s="14"/>
      <c r="AP17" s="14"/>
      <c r="AQ17" s="14"/>
      <c r="AR17" s="14"/>
      <c r="AS17" s="14"/>
      <c r="AT17" s="14"/>
    </row>
    <row r="18" spans="1:46" s="8" customFormat="1" x14ac:dyDescent="0.25">
      <c r="A18" s="7" t="s">
        <v>1</v>
      </c>
      <c r="B18" s="14">
        <v>586.20000000000005</v>
      </c>
      <c r="C18" s="14">
        <v>396</v>
      </c>
      <c r="D18" s="14">
        <v>217.9</v>
      </c>
      <c r="E18" s="14">
        <v>69.5</v>
      </c>
      <c r="F18" s="14">
        <v>305.10000000000002</v>
      </c>
      <c r="G18" s="14">
        <v>364.5</v>
      </c>
      <c r="H18" s="14">
        <v>428.9</v>
      </c>
      <c r="I18" s="14">
        <v>258.7</v>
      </c>
      <c r="J18" s="14">
        <v>388.7</v>
      </c>
      <c r="K18" s="14">
        <v>354.7</v>
      </c>
      <c r="L18" s="14">
        <v>484.4</v>
      </c>
      <c r="M18" s="14">
        <v>532.70000000000005</v>
      </c>
      <c r="N18" s="14">
        <v>579.4</v>
      </c>
      <c r="O18" s="14">
        <v>763.8</v>
      </c>
      <c r="P18" s="14">
        <v>522.79999999999995</v>
      </c>
      <c r="Q18" s="14">
        <v>432.3</v>
      </c>
      <c r="R18" s="14">
        <v>434.4</v>
      </c>
      <c r="S18" s="14">
        <v>403.7</v>
      </c>
      <c r="T18" s="14">
        <v>345</v>
      </c>
      <c r="U18" s="14">
        <v>449.6</v>
      </c>
      <c r="V18" s="14">
        <v>509.2</v>
      </c>
      <c r="W18" s="14">
        <v>450.8</v>
      </c>
      <c r="X18" s="14">
        <v>301</v>
      </c>
      <c r="Y18" s="14">
        <v>317.2</v>
      </c>
      <c r="Z18" s="14">
        <v>356</v>
      </c>
      <c r="AA18" s="14">
        <v>311.3</v>
      </c>
      <c r="AB18" s="14">
        <v>251.2</v>
      </c>
      <c r="AC18" s="14">
        <v>372.5</v>
      </c>
      <c r="AD18" s="14">
        <v>308.7</v>
      </c>
      <c r="AE18" s="14">
        <v>487.2</v>
      </c>
      <c r="AF18" s="14">
        <v>438.6</v>
      </c>
      <c r="AG18" s="14">
        <v>437</v>
      </c>
      <c r="AH18" s="14">
        <v>471.9</v>
      </c>
      <c r="AI18" s="14">
        <v>500.6</v>
      </c>
      <c r="AJ18" s="14">
        <v>579.9</v>
      </c>
      <c r="AK18" s="14">
        <v>285.10000000000002</v>
      </c>
      <c r="AL18" s="14">
        <v>390.9</v>
      </c>
      <c r="AM18" s="14">
        <v>408.8</v>
      </c>
      <c r="AN18" s="14">
        <v>342.7</v>
      </c>
      <c r="AO18" s="14">
        <v>383.6</v>
      </c>
      <c r="AP18" s="14">
        <v>336.4</v>
      </c>
      <c r="AQ18" s="14">
        <v>409.8</v>
      </c>
      <c r="AR18" s="14">
        <v>272.60000000000002</v>
      </c>
      <c r="AS18" s="14">
        <v>348.4</v>
      </c>
      <c r="AT18" s="14">
        <v>299.39999999999998</v>
      </c>
    </row>
    <row r="20" spans="1:46" x14ac:dyDescent="0.25">
      <c r="A20" s="3" t="s">
        <v>6</v>
      </c>
      <c r="B20" s="89" t="s">
        <v>2</v>
      </c>
      <c r="C20" s="90"/>
      <c r="D20" s="91" t="s">
        <v>3</v>
      </c>
      <c r="E20" s="91"/>
      <c r="F20" s="92" t="s">
        <v>4</v>
      </c>
      <c r="G20" s="92"/>
      <c r="H20" s="93" t="s">
        <v>5</v>
      </c>
      <c r="I20" s="94"/>
    </row>
    <row r="21" spans="1:46" x14ac:dyDescent="0.25">
      <c r="A21" s="10"/>
      <c r="B21" s="33" t="s">
        <v>0</v>
      </c>
      <c r="C21" s="34" t="s">
        <v>1</v>
      </c>
      <c r="D21" s="34" t="s">
        <v>0</v>
      </c>
      <c r="E21" s="34" t="s">
        <v>1</v>
      </c>
      <c r="F21" s="34" t="s">
        <v>0</v>
      </c>
      <c r="G21" s="34" t="s">
        <v>1</v>
      </c>
      <c r="H21" s="34" t="s">
        <v>0</v>
      </c>
      <c r="I21" s="35" t="s">
        <v>1</v>
      </c>
      <c r="L21" s="12"/>
    </row>
    <row r="22" spans="1:46" x14ac:dyDescent="0.25">
      <c r="A22" s="10" t="s">
        <v>7</v>
      </c>
      <c r="B22" s="33">
        <v>25</v>
      </c>
      <c r="C22" s="34">
        <v>45</v>
      </c>
      <c r="D22" s="34">
        <v>25</v>
      </c>
      <c r="E22" s="34">
        <v>45</v>
      </c>
      <c r="F22" s="34">
        <v>25</v>
      </c>
      <c r="G22" s="34">
        <v>45</v>
      </c>
      <c r="H22" s="34">
        <v>25</v>
      </c>
      <c r="I22" s="35">
        <v>45</v>
      </c>
    </row>
    <row r="23" spans="1:46" x14ac:dyDescent="0.25">
      <c r="A23" s="10" t="s">
        <v>23</v>
      </c>
      <c r="B23" s="36">
        <f>AVERAGE(B8:Z8)</f>
        <v>903.10800000000017</v>
      </c>
      <c r="C23" s="37">
        <f>AVERAGE(B9:AT9)</f>
        <v>242.09777777777774</v>
      </c>
      <c r="D23" s="37">
        <f>AVERAGE(B11:Z11)</f>
        <v>222.95999999999995</v>
      </c>
      <c r="E23" s="37">
        <f>AVERAGE(B12:AT12)</f>
        <v>179.14666666666668</v>
      </c>
      <c r="F23" s="37">
        <f>AVERAGE(B14:Z14)</f>
        <v>530.05600000000004</v>
      </c>
      <c r="G23" s="37">
        <f>AVERAGE(B15:AT15)</f>
        <v>601.82222222222242</v>
      </c>
      <c r="H23" s="37">
        <f>AVERAGE(B17:Z17)</f>
        <v>628.18000000000006</v>
      </c>
      <c r="I23" s="38">
        <f>AVERAGE(B18:AT18)</f>
        <v>397.53555555555562</v>
      </c>
    </row>
    <row r="24" spans="1:46" x14ac:dyDescent="0.25">
      <c r="A24" s="10" t="s">
        <v>24</v>
      </c>
      <c r="B24" s="36">
        <f>_xlfn.STDEV.S(B8:Z8)</f>
        <v>544.43060923010785</v>
      </c>
      <c r="C24" s="37">
        <f>_xlfn.STDEV.S(B9:AT9)</f>
        <v>305.35393955873639</v>
      </c>
      <c r="D24" s="37">
        <f>_xlfn.STDEV.S(B11:Z11)</f>
        <v>86.142696537005847</v>
      </c>
      <c r="E24" s="37">
        <f>_xlfn.STDEV.S(B12:AT12)</f>
        <v>84.262710398113626</v>
      </c>
      <c r="F24" s="37">
        <f>_xlfn.STDEV.S(B14:Z14)</f>
        <v>198.87769709044824</v>
      </c>
      <c r="G24" s="37">
        <f>_xlfn.STDEV.S(B15:AT15)</f>
        <v>216.45870684192059</v>
      </c>
      <c r="H24" s="37">
        <f>_xlfn.STDEV.S(B17:Z17)</f>
        <v>271.30753614056943</v>
      </c>
      <c r="I24" s="38">
        <f>_xlfn.STDEV.S(B18:AT18)</f>
        <v>117.01871286942158</v>
      </c>
    </row>
    <row r="25" spans="1:46" x14ac:dyDescent="0.25">
      <c r="A25" s="4" t="s">
        <v>8</v>
      </c>
      <c r="B25" s="43">
        <v>7.6399999999999996E-2</v>
      </c>
      <c r="C25" s="44" t="s">
        <v>10</v>
      </c>
      <c r="D25" s="45" t="s">
        <v>11</v>
      </c>
      <c r="E25" s="45" t="s">
        <v>11</v>
      </c>
      <c r="F25" s="45" t="s">
        <v>11</v>
      </c>
      <c r="G25" s="45" t="s">
        <v>11</v>
      </c>
      <c r="H25" s="45" t="s">
        <v>11</v>
      </c>
      <c r="I25" s="46" t="s">
        <v>11</v>
      </c>
    </row>
    <row r="26" spans="1:46" x14ac:dyDescent="0.25">
      <c r="A26" s="4" t="s">
        <v>19</v>
      </c>
      <c r="B26" s="47" t="s">
        <v>12</v>
      </c>
      <c r="C26" s="44" t="s">
        <v>13</v>
      </c>
      <c r="D26" s="45" t="s">
        <v>12</v>
      </c>
      <c r="E26" s="45" t="s">
        <v>12</v>
      </c>
      <c r="F26" s="45" t="s">
        <v>12</v>
      </c>
      <c r="G26" s="45" t="s">
        <v>12</v>
      </c>
      <c r="H26" s="45" t="s">
        <v>12</v>
      </c>
      <c r="I26" s="46" t="s">
        <v>12</v>
      </c>
    </row>
    <row r="27" spans="1:46" s="8" customFormat="1" x14ac:dyDescent="0.25">
      <c r="A27" s="39" t="s">
        <v>181</v>
      </c>
      <c r="B27" s="40">
        <f>TTEST(B8:Z8,B9:AT9,2,2)</f>
        <v>1.0074671408646979E-8</v>
      </c>
      <c r="C27" s="41"/>
      <c r="D27" s="41">
        <f>TTEST(B11:Z11,B12:AT12,2,2)</f>
        <v>4.2439029081187539E-2</v>
      </c>
      <c r="E27" s="41"/>
      <c r="F27" s="41">
        <f>TTEST(B14:Z14,B15:AT15,2,2)</f>
        <v>0.17604040851244562</v>
      </c>
      <c r="G27" s="41"/>
      <c r="H27" s="41">
        <f>TTEST(B17:Z17,B18:AT18,2,2)</f>
        <v>5.0897840842533012E-6</v>
      </c>
      <c r="I27" s="42"/>
    </row>
    <row r="28" spans="1:46" s="6" customFormat="1" x14ac:dyDescent="0.25">
      <c r="A28" s="48"/>
      <c r="B28" s="49"/>
      <c r="C28" s="49"/>
      <c r="D28" s="49"/>
      <c r="E28" s="49"/>
      <c r="F28" s="49"/>
      <c r="G28" s="49"/>
      <c r="H28" s="49"/>
      <c r="I28" s="49"/>
    </row>
    <row r="29" spans="1:46" s="8" customFormat="1" x14ac:dyDescent="0.25">
      <c r="A29" s="39"/>
      <c r="B29" s="34"/>
      <c r="C29" s="34"/>
      <c r="D29" s="34"/>
      <c r="E29" s="34"/>
      <c r="F29" s="34"/>
      <c r="G29" s="34"/>
      <c r="H29" s="34"/>
      <c r="I29" s="34"/>
    </row>
    <row r="30" spans="1:46" s="8" customFormat="1" ht="18.75" x14ac:dyDescent="0.25">
      <c r="A30" s="9" t="s">
        <v>20</v>
      </c>
    </row>
    <row r="31" spans="1:46" ht="15.75" x14ac:dyDescent="0.25">
      <c r="A31" s="51" t="s">
        <v>36</v>
      </c>
    </row>
    <row r="32" spans="1:46" s="8" customFormat="1" x14ac:dyDescent="0.25">
      <c r="A32" s="28" t="s">
        <v>2</v>
      </c>
    </row>
    <row r="33" spans="1:11" s="8" customFormat="1" x14ac:dyDescent="0.25">
      <c r="A33" s="7" t="s">
        <v>0</v>
      </c>
      <c r="B33" s="14">
        <v>3303.21</v>
      </c>
      <c r="C33" s="14">
        <v>3190.42</v>
      </c>
      <c r="D33" s="14">
        <v>1535.97</v>
      </c>
      <c r="E33" s="14">
        <v>3691.05</v>
      </c>
      <c r="F33" s="14">
        <v>3078.87</v>
      </c>
      <c r="G33" s="14">
        <v>110.6</v>
      </c>
      <c r="H33" s="14">
        <v>396.7</v>
      </c>
      <c r="I33" s="14">
        <v>2847.86</v>
      </c>
      <c r="J33" s="14">
        <v>1950.31</v>
      </c>
      <c r="K33" s="14"/>
    </row>
    <row r="34" spans="1:11" s="8" customFormat="1" x14ac:dyDescent="0.25">
      <c r="A34" s="7" t="s">
        <v>1</v>
      </c>
      <c r="B34" s="14">
        <v>61.6</v>
      </c>
      <c r="C34" s="14">
        <v>71.833299999999994</v>
      </c>
      <c r="D34" s="14">
        <v>103.238</v>
      </c>
      <c r="E34" s="14">
        <v>501.4</v>
      </c>
      <c r="F34" s="14">
        <v>144.13399999999999</v>
      </c>
      <c r="G34" s="14">
        <v>623.79399999999998</v>
      </c>
      <c r="H34" s="14">
        <v>65.2333</v>
      </c>
      <c r="I34" s="14">
        <v>85.62</v>
      </c>
      <c r="J34" s="14">
        <v>53.8</v>
      </c>
      <c r="K34" s="14">
        <v>65.2333</v>
      </c>
    </row>
    <row r="35" spans="1:11" s="8" customFormat="1" x14ac:dyDescent="0.25">
      <c r="A35" s="29" t="s">
        <v>3</v>
      </c>
      <c r="B35" s="14"/>
      <c r="C35" s="14"/>
      <c r="D35" s="14"/>
      <c r="E35" s="14"/>
      <c r="F35" s="14"/>
      <c r="G35" s="14"/>
      <c r="H35" s="14"/>
      <c r="I35" s="14"/>
      <c r="J35" s="14"/>
      <c r="K35" s="14"/>
    </row>
    <row r="36" spans="1:11" s="8" customFormat="1" x14ac:dyDescent="0.25">
      <c r="A36" s="7" t="s">
        <v>0</v>
      </c>
      <c r="B36" s="14">
        <v>600.87699999999995</v>
      </c>
      <c r="C36" s="14">
        <v>529.26700000000005</v>
      </c>
      <c r="D36" s="14">
        <v>463.68400000000003</v>
      </c>
      <c r="E36" s="14">
        <v>615</v>
      </c>
      <c r="F36" s="14">
        <v>383.49200000000002</v>
      </c>
      <c r="G36" s="14">
        <v>369.226</v>
      </c>
      <c r="H36" s="14">
        <v>441.13200000000001</v>
      </c>
      <c r="I36" s="14">
        <v>509.649</v>
      </c>
      <c r="J36" s="14">
        <v>399.15600000000001</v>
      </c>
      <c r="K36" s="14"/>
    </row>
    <row r="37" spans="1:11" s="8" customFormat="1" x14ac:dyDescent="0.25">
      <c r="A37" s="7" t="s">
        <v>1</v>
      </c>
      <c r="B37" s="14">
        <v>382.786</v>
      </c>
      <c r="C37" s="14">
        <v>384.90699999999998</v>
      </c>
      <c r="D37" s="14">
        <v>414.14400000000001</v>
      </c>
      <c r="E37" s="14">
        <v>451.75</v>
      </c>
      <c r="F37" s="14">
        <v>406.74900000000002</v>
      </c>
      <c r="G37" s="14">
        <v>350.46899999999999</v>
      </c>
      <c r="H37" s="14">
        <v>338.08800000000002</v>
      </c>
      <c r="I37" s="14">
        <v>485.05599999999998</v>
      </c>
      <c r="J37" s="14">
        <v>457.221</v>
      </c>
      <c r="K37" s="14">
        <v>360.88200000000001</v>
      </c>
    </row>
    <row r="38" spans="1:11" s="8" customFormat="1" x14ac:dyDescent="0.25">
      <c r="A38" s="30" t="s">
        <v>4</v>
      </c>
      <c r="B38" s="14"/>
      <c r="C38" s="14"/>
      <c r="D38" s="14"/>
      <c r="E38" s="14"/>
      <c r="F38" s="14"/>
      <c r="G38" s="14"/>
      <c r="H38" s="14"/>
      <c r="I38" s="14"/>
      <c r="J38" s="14"/>
      <c r="K38" s="14"/>
    </row>
    <row r="39" spans="1:11" s="8" customFormat="1" x14ac:dyDescent="0.25">
      <c r="A39" s="7" t="s">
        <v>0</v>
      </c>
      <c r="B39" s="14">
        <v>1944.19</v>
      </c>
      <c r="C39" s="14">
        <v>1742.09</v>
      </c>
      <c r="D39" s="14">
        <v>1579.69</v>
      </c>
      <c r="E39" s="14">
        <v>1795.65</v>
      </c>
      <c r="F39" s="14">
        <v>1885.64</v>
      </c>
      <c r="G39" s="14">
        <v>1271.3900000000001</v>
      </c>
      <c r="H39" s="14">
        <v>1363.9</v>
      </c>
      <c r="I39" s="14">
        <v>1867.58</v>
      </c>
      <c r="J39" s="14">
        <v>1638.28</v>
      </c>
      <c r="K39" s="14"/>
    </row>
    <row r="40" spans="1:11" s="8" customFormat="1" x14ac:dyDescent="0.25">
      <c r="A40" s="7" t="s">
        <v>1</v>
      </c>
      <c r="B40" s="14">
        <v>1609.88</v>
      </c>
      <c r="C40" s="14">
        <v>1794.58</v>
      </c>
      <c r="D40" s="14">
        <v>1572.88</v>
      </c>
      <c r="E40" s="14">
        <v>1535.88</v>
      </c>
      <c r="F40" s="14">
        <v>1675.76</v>
      </c>
      <c r="G40" s="14">
        <v>1771</v>
      </c>
      <c r="H40" s="14">
        <v>1356.79</v>
      </c>
      <c r="I40" s="14">
        <v>2056.98</v>
      </c>
      <c r="J40" s="14">
        <v>1831.27</v>
      </c>
      <c r="K40" s="14">
        <v>1922.42</v>
      </c>
    </row>
    <row r="41" spans="1:11" s="8" customFormat="1" x14ac:dyDescent="0.25">
      <c r="A41" s="31" t="s">
        <v>5</v>
      </c>
      <c r="B41" s="14"/>
      <c r="C41" s="14"/>
      <c r="D41" s="14"/>
      <c r="E41" s="14"/>
      <c r="F41" s="14"/>
      <c r="G41" s="14"/>
      <c r="H41" s="14"/>
      <c r="I41" s="14"/>
      <c r="J41" s="14"/>
      <c r="K41" s="14"/>
    </row>
    <row r="42" spans="1:11" s="8" customFormat="1" x14ac:dyDescent="0.25">
      <c r="A42" s="7" t="s">
        <v>0</v>
      </c>
      <c r="B42" s="14">
        <v>375.89699999999999</v>
      </c>
      <c r="C42" s="14">
        <v>304.51100000000002</v>
      </c>
      <c r="D42" s="14">
        <v>510.55500000000001</v>
      </c>
      <c r="E42" s="14">
        <v>299.89499999999998</v>
      </c>
      <c r="F42" s="14">
        <v>370.38299999999998</v>
      </c>
      <c r="G42" s="14">
        <v>489.61</v>
      </c>
      <c r="H42" s="14">
        <v>845.4</v>
      </c>
      <c r="I42" s="14">
        <v>547.01499999999999</v>
      </c>
      <c r="J42" s="14">
        <v>457.30900000000003</v>
      </c>
      <c r="K42" s="14"/>
    </row>
    <row r="43" spans="1:11" s="8" customFormat="1" x14ac:dyDescent="0.25">
      <c r="A43" s="7" t="s">
        <v>1</v>
      </c>
      <c r="B43" s="14">
        <v>1074.4100000000001</v>
      </c>
      <c r="C43" s="14">
        <v>1238.1500000000001</v>
      </c>
      <c r="D43" s="14">
        <v>1154.55</v>
      </c>
      <c r="E43" s="14">
        <v>988.45600000000002</v>
      </c>
      <c r="F43" s="14">
        <v>921.53499999999997</v>
      </c>
      <c r="G43" s="14">
        <v>1074.8</v>
      </c>
      <c r="H43" s="14">
        <v>805.90300000000002</v>
      </c>
      <c r="I43" s="14">
        <v>603.755</v>
      </c>
      <c r="J43" s="14">
        <v>1133.2</v>
      </c>
      <c r="K43" s="14">
        <v>758.77200000000005</v>
      </c>
    </row>
    <row r="45" spans="1:11" x14ac:dyDescent="0.25">
      <c r="A45" s="3" t="s">
        <v>6</v>
      </c>
      <c r="B45" s="89" t="s">
        <v>2</v>
      </c>
      <c r="C45" s="90"/>
      <c r="D45" s="91" t="s">
        <v>3</v>
      </c>
      <c r="E45" s="91"/>
      <c r="F45" s="92" t="s">
        <v>4</v>
      </c>
      <c r="G45" s="92"/>
      <c r="H45" s="93" t="s">
        <v>5</v>
      </c>
      <c r="I45" s="94"/>
    </row>
    <row r="46" spans="1:11" x14ac:dyDescent="0.25">
      <c r="B46" s="33" t="s">
        <v>0</v>
      </c>
      <c r="C46" s="34" t="s">
        <v>1</v>
      </c>
      <c r="D46" s="34" t="s">
        <v>0</v>
      </c>
      <c r="E46" s="34" t="s">
        <v>1</v>
      </c>
      <c r="F46" s="34" t="s">
        <v>0</v>
      </c>
      <c r="G46" s="34" t="s">
        <v>1</v>
      </c>
      <c r="H46" s="34" t="s">
        <v>0</v>
      </c>
      <c r="I46" s="35" t="s">
        <v>1</v>
      </c>
    </row>
    <row r="47" spans="1:11" x14ac:dyDescent="0.25">
      <c r="A47" s="10" t="s">
        <v>7</v>
      </c>
      <c r="B47" s="33">
        <v>9</v>
      </c>
      <c r="C47" s="34">
        <v>10</v>
      </c>
      <c r="D47" s="34">
        <v>9</v>
      </c>
      <c r="E47" s="34">
        <v>10</v>
      </c>
      <c r="F47" s="34">
        <v>9</v>
      </c>
      <c r="G47" s="34">
        <v>10</v>
      </c>
      <c r="H47" s="34">
        <v>9</v>
      </c>
      <c r="I47" s="35">
        <v>10</v>
      </c>
    </row>
    <row r="48" spans="1:11" x14ac:dyDescent="0.25">
      <c r="A48" s="10" t="s">
        <v>23</v>
      </c>
      <c r="B48" s="36">
        <f>AVERAGE(B33:J33)</f>
        <v>2233.887777777778</v>
      </c>
      <c r="C48" s="37">
        <f>AVERAGE(B34:K34)</f>
        <v>177.58859000000001</v>
      </c>
      <c r="D48" s="37">
        <f>AVERAGE(B36:J36)</f>
        <v>479.05366666666669</v>
      </c>
      <c r="E48" s="37">
        <f>AVERAGE(B37:K37)</f>
        <v>403.20519999999999</v>
      </c>
      <c r="F48" s="37">
        <f>AVERAGE(B39:J39)</f>
        <v>1676.4899999999998</v>
      </c>
      <c r="G48" s="37">
        <f>AVERAGE(B40:K40)</f>
        <v>1712.7440000000001</v>
      </c>
      <c r="H48" s="37">
        <f>AVERAGE(B42:J42)</f>
        <v>466.73055555555555</v>
      </c>
      <c r="I48" s="38">
        <f>AVERAGE(B43:K43)</f>
        <v>975.35310000000027</v>
      </c>
    </row>
    <row r="49" spans="1:18" x14ac:dyDescent="0.25">
      <c r="A49" s="10" t="s">
        <v>24</v>
      </c>
      <c r="B49" s="36">
        <f>_xlfn.STDEV.S(B33:J33)</f>
        <v>1309.7613328940672</v>
      </c>
      <c r="C49" s="37">
        <f>_xlfn.STDEV.S(B34:K34)</f>
        <v>206.63094054128615</v>
      </c>
      <c r="D49" s="37">
        <f>_xlfn.STDEV.S(B36:J36)</f>
        <v>90.851422975922588</v>
      </c>
      <c r="E49" s="37">
        <f>_xlfn.STDEV.S(B37:K37)</f>
        <v>49.069623119264499</v>
      </c>
      <c r="F49" s="37">
        <f>_xlfn.STDEV.S(B39:J39)</f>
        <v>235.33848718388828</v>
      </c>
      <c r="G49" s="37">
        <f>_xlfn.STDEV.S(B40:K40)</f>
        <v>204.42239376132494</v>
      </c>
      <c r="H49" s="37">
        <f>_xlfn.STDEV.S(B42:J42)</f>
        <v>167.35136310776736</v>
      </c>
      <c r="I49" s="38">
        <f>_xlfn.STDEV.S(B43:K43)</f>
        <v>200.71131006245847</v>
      </c>
    </row>
    <row r="50" spans="1:18" x14ac:dyDescent="0.25">
      <c r="A50" s="4" t="s">
        <v>8</v>
      </c>
      <c r="B50" s="47" t="s">
        <v>11</v>
      </c>
      <c r="C50" s="52">
        <v>5.0000000000000001E-4</v>
      </c>
      <c r="D50" s="45" t="s">
        <v>11</v>
      </c>
      <c r="E50" s="45" t="s">
        <v>11</v>
      </c>
      <c r="F50" s="45" t="s">
        <v>11</v>
      </c>
      <c r="G50" s="45" t="s">
        <v>11</v>
      </c>
      <c r="H50" s="45" t="s">
        <v>11</v>
      </c>
      <c r="I50" s="46" t="s">
        <v>11</v>
      </c>
    </row>
    <row r="51" spans="1:18" x14ac:dyDescent="0.25">
      <c r="A51" s="4" t="s">
        <v>19</v>
      </c>
      <c r="B51" s="47" t="s">
        <v>12</v>
      </c>
      <c r="C51" s="44" t="s">
        <v>13</v>
      </c>
      <c r="D51" s="45" t="s">
        <v>12</v>
      </c>
      <c r="E51" s="45" t="s">
        <v>12</v>
      </c>
      <c r="F51" s="45" t="s">
        <v>12</v>
      </c>
      <c r="G51" s="45" t="s">
        <v>12</v>
      </c>
      <c r="H51" s="45" t="s">
        <v>12</v>
      </c>
      <c r="I51" s="46" t="s">
        <v>12</v>
      </c>
    </row>
    <row r="52" spans="1:18" x14ac:dyDescent="0.25">
      <c r="A52" s="39" t="s">
        <v>181</v>
      </c>
      <c r="B52" s="40">
        <f>TTEST(B33:J33,B34:K34,2,2)</f>
        <v>1.3158685274731135E-4</v>
      </c>
      <c r="C52" s="41"/>
      <c r="D52" s="41">
        <f>TTEST(B36:J36,B37:K37,2,2)</f>
        <v>3.4502633500203855E-2</v>
      </c>
      <c r="E52" s="41"/>
      <c r="F52" s="41">
        <f>TTEST(B39:J39,B40:K40,2,2)</f>
        <v>0.72368502380807187</v>
      </c>
      <c r="G52" s="41"/>
      <c r="H52" s="41">
        <f>TTEST(B42:J42,B43:K43,2,2)</f>
        <v>1.5542153473809925E-5</v>
      </c>
      <c r="I52" s="42"/>
    </row>
    <row r="53" spans="1:18" s="6" customFormat="1" x14ac:dyDescent="0.25">
      <c r="A53" s="5"/>
    </row>
    <row r="54" spans="1:18" s="8" customFormat="1" x14ac:dyDescent="0.25">
      <c r="A54" s="7"/>
    </row>
    <row r="55" spans="1:18" s="8" customFormat="1" ht="18.75" x14ac:dyDescent="0.25">
      <c r="A55" s="9" t="s">
        <v>22</v>
      </c>
    </row>
    <row r="56" spans="1:18" ht="15.75" x14ac:dyDescent="0.25">
      <c r="A56" s="51" t="s">
        <v>33</v>
      </c>
    </row>
    <row r="57" spans="1:18" s="8" customFormat="1" x14ac:dyDescent="0.25">
      <c r="A57" s="28" t="s">
        <v>2</v>
      </c>
    </row>
    <row r="58" spans="1:18" s="8" customFormat="1" x14ac:dyDescent="0.25">
      <c r="A58" s="7" t="s">
        <v>0</v>
      </c>
      <c r="B58" s="14">
        <v>5.4593999999999996</v>
      </c>
      <c r="C58" s="14">
        <v>6.4769699999999997</v>
      </c>
      <c r="D58" s="14">
        <v>6.6520700000000001</v>
      </c>
      <c r="E58" s="14">
        <v>5.5131100000000002</v>
      </c>
      <c r="F58" s="14">
        <v>5.6031000000000004</v>
      </c>
      <c r="G58" s="14">
        <v>6.5231700000000004</v>
      </c>
      <c r="H58" s="14">
        <v>6.1140100000000004</v>
      </c>
      <c r="I58" s="14">
        <v>5.80457</v>
      </c>
      <c r="J58" s="14">
        <v>5.8641199999999998</v>
      </c>
      <c r="K58" s="14">
        <v>5.6531599999999997</v>
      </c>
      <c r="L58" s="14">
        <v>5.4478200000000001</v>
      </c>
      <c r="M58" s="14">
        <v>5.1011800000000003</v>
      </c>
      <c r="N58" s="14">
        <v>7.3736899999999999</v>
      </c>
      <c r="O58" s="14">
        <v>5.3722099999999999</v>
      </c>
      <c r="P58" s="14">
        <v>5.2166399999999999</v>
      </c>
      <c r="Q58" s="14">
        <v>5.90177</v>
      </c>
      <c r="R58" s="14">
        <v>5.8506099999999996</v>
      </c>
    </row>
    <row r="59" spans="1:18" s="8" customFormat="1" x14ac:dyDescent="0.25">
      <c r="A59" s="7" t="s">
        <v>1</v>
      </c>
      <c r="B59" s="14">
        <v>5.3789499999999997</v>
      </c>
      <c r="C59" s="14">
        <v>5.6439300000000001</v>
      </c>
      <c r="D59" s="14">
        <v>5.4789199999999996</v>
      </c>
      <c r="E59" s="14">
        <v>5.5321199999999999</v>
      </c>
      <c r="F59" s="14">
        <v>5.0521799999999999</v>
      </c>
      <c r="G59" s="14">
        <v>5.77149</v>
      </c>
      <c r="H59" s="14">
        <v>5.1565000000000003</v>
      </c>
      <c r="I59" s="14">
        <v>5.9333499999999999</v>
      </c>
      <c r="J59" s="14">
        <v>6.0354999999999999</v>
      </c>
      <c r="K59" s="14">
        <v>4.5784399999999996</v>
      </c>
      <c r="L59" s="14">
        <v>5.1044700000000001</v>
      </c>
      <c r="M59" s="14">
        <v>5.4031700000000003</v>
      </c>
      <c r="N59" s="14">
        <v>5.0089100000000002</v>
      </c>
      <c r="O59" s="14">
        <v>5.6478599999999997</v>
      </c>
      <c r="P59" s="14">
        <v>5.6135000000000002</v>
      </c>
      <c r="Q59" s="14">
        <v>6.2536800000000001</v>
      </c>
      <c r="R59" s="14">
        <v>4.4500900000000003</v>
      </c>
    </row>
    <row r="60" spans="1:18" s="8" customFormat="1" x14ac:dyDescent="0.25">
      <c r="A60" s="29" t="s">
        <v>3</v>
      </c>
      <c r="B60" s="14"/>
      <c r="C60" s="14"/>
      <c r="D60" s="14"/>
      <c r="E60" s="14"/>
      <c r="F60" s="14"/>
      <c r="G60" s="14"/>
      <c r="H60" s="14"/>
      <c r="I60" s="14"/>
      <c r="J60" s="14"/>
      <c r="K60" s="14"/>
      <c r="L60" s="14"/>
      <c r="M60" s="14"/>
      <c r="N60" s="14"/>
      <c r="O60" s="14"/>
      <c r="P60" s="14"/>
      <c r="Q60" s="14"/>
      <c r="R60" s="14"/>
    </row>
    <row r="61" spans="1:18" s="8" customFormat="1" x14ac:dyDescent="0.25">
      <c r="A61" s="7" t="s">
        <v>0</v>
      </c>
      <c r="B61" s="14">
        <v>5.1256700000000004</v>
      </c>
      <c r="C61" s="14">
        <v>4.9428400000000003</v>
      </c>
      <c r="D61" s="14">
        <v>5.7270799999999999</v>
      </c>
      <c r="E61" s="14">
        <v>5.3302399999999999</v>
      </c>
      <c r="F61" s="14">
        <v>5.5964700000000001</v>
      </c>
      <c r="G61" s="14">
        <v>5.7150699999999999</v>
      </c>
      <c r="H61" s="14">
        <v>5.7627100000000002</v>
      </c>
      <c r="I61" s="14">
        <v>6.00922</v>
      </c>
      <c r="J61" s="14">
        <v>5.53993</v>
      </c>
      <c r="K61" s="14">
        <v>5.8171999999999997</v>
      </c>
      <c r="L61" s="14">
        <v>5.2947699999999998</v>
      </c>
      <c r="M61" s="14">
        <v>5.5384700000000002</v>
      </c>
      <c r="N61" s="14">
        <v>5.4984700000000002</v>
      </c>
      <c r="O61" s="14">
        <v>5.8179999999999996</v>
      </c>
      <c r="P61" s="14">
        <v>5.2624199999999997</v>
      </c>
      <c r="Q61" s="14">
        <v>5.6144400000000001</v>
      </c>
      <c r="R61" s="14">
        <v>5.7690299999999999</v>
      </c>
    </row>
    <row r="62" spans="1:18" s="8" customFormat="1" x14ac:dyDescent="0.25">
      <c r="A62" s="7" t="s">
        <v>1</v>
      </c>
      <c r="B62" s="14">
        <v>5.2572599999999996</v>
      </c>
      <c r="C62" s="14">
        <v>5.6456200000000001</v>
      </c>
      <c r="D62" s="14">
        <v>5.7075699999999996</v>
      </c>
      <c r="E62" s="14">
        <v>5.11958</v>
      </c>
      <c r="F62" s="14">
        <v>5.9437300000000004</v>
      </c>
      <c r="G62" s="14">
        <v>5.8407600000000004</v>
      </c>
      <c r="H62" s="14">
        <v>5.9433299999999996</v>
      </c>
      <c r="I62" s="14">
        <v>5.7691400000000002</v>
      </c>
      <c r="J62" s="14">
        <v>6.2722300000000004</v>
      </c>
      <c r="K62" s="14">
        <v>6.5576299999999996</v>
      </c>
      <c r="L62" s="14">
        <v>5.7318199999999999</v>
      </c>
      <c r="M62" s="14">
        <v>5.9946200000000003</v>
      </c>
      <c r="N62" s="14">
        <v>5.2141400000000004</v>
      </c>
      <c r="O62" s="14">
        <v>5.0970899999999997</v>
      </c>
      <c r="P62" s="14">
        <v>5.8836899999999996</v>
      </c>
      <c r="Q62" s="14">
        <v>5.6216699999999999</v>
      </c>
      <c r="R62" s="14">
        <v>4.8410200000000003</v>
      </c>
    </row>
    <row r="63" spans="1:18" s="8" customFormat="1" x14ac:dyDescent="0.25">
      <c r="A63" s="30" t="s">
        <v>4</v>
      </c>
      <c r="B63" s="14"/>
      <c r="C63" s="14"/>
      <c r="D63" s="14"/>
      <c r="E63" s="14"/>
      <c r="F63" s="14"/>
      <c r="G63" s="14"/>
      <c r="H63" s="14"/>
      <c r="I63" s="14"/>
      <c r="J63" s="14"/>
      <c r="K63" s="14"/>
      <c r="L63" s="14"/>
      <c r="M63" s="14"/>
      <c r="N63" s="14"/>
      <c r="O63" s="14"/>
      <c r="P63" s="14"/>
      <c r="Q63" s="14"/>
      <c r="R63" s="14"/>
    </row>
    <row r="64" spans="1:18" s="8" customFormat="1" x14ac:dyDescent="0.25">
      <c r="A64" s="7" t="s">
        <v>0</v>
      </c>
      <c r="B64" s="14">
        <v>7.5898599999999998</v>
      </c>
      <c r="C64" s="14">
        <v>7.7922799999999999</v>
      </c>
      <c r="D64" s="14">
        <v>7.5902799999999999</v>
      </c>
      <c r="E64" s="14">
        <v>7.5081199999999999</v>
      </c>
      <c r="F64" s="14">
        <v>7.9225899999999996</v>
      </c>
      <c r="G64" s="14">
        <v>7.93893</v>
      </c>
      <c r="H64" s="14">
        <v>8.0402900000000006</v>
      </c>
      <c r="I64" s="14">
        <v>8.2743500000000001</v>
      </c>
      <c r="J64" s="14">
        <v>7.3862300000000003</v>
      </c>
      <c r="K64" s="14">
        <v>8.1548599999999993</v>
      </c>
      <c r="L64" s="14">
        <v>7.6496399999999998</v>
      </c>
      <c r="M64" s="14">
        <v>8.1596499999999992</v>
      </c>
      <c r="N64" s="14">
        <v>7.86869</v>
      </c>
      <c r="O64" s="14">
        <v>7.6686100000000001</v>
      </c>
      <c r="P64" s="14">
        <v>7.6689800000000004</v>
      </c>
      <c r="Q64" s="14">
        <v>7.7934599999999996</v>
      </c>
      <c r="R64" s="14">
        <v>7.9820000000000002</v>
      </c>
    </row>
    <row r="65" spans="1:18" s="8" customFormat="1" x14ac:dyDescent="0.25">
      <c r="A65" s="7" t="s">
        <v>1</v>
      </c>
      <c r="B65" s="14">
        <v>6.8146800000000001</v>
      </c>
      <c r="C65" s="14">
        <v>8.0726700000000005</v>
      </c>
      <c r="D65" s="14">
        <v>7.5805100000000003</v>
      </c>
      <c r="E65" s="14">
        <v>7.5795500000000002</v>
      </c>
      <c r="F65" s="14">
        <v>7.7711499999999996</v>
      </c>
      <c r="G65" s="14">
        <v>8.3581800000000008</v>
      </c>
      <c r="H65" s="14">
        <v>7.8536200000000003</v>
      </c>
      <c r="I65" s="14">
        <v>8.0472300000000008</v>
      </c>
      <c r="J65" s="14">
        <v>7.9346199999999998</v>
      </c>
      <c r="K65" s="14">
        <v>7.8642200000000004</v>
      </c>
      <c r="L65" s="14">
        <v>8.4087599999999991</v>
      </c>
      <c r="M65" s="14">
        <v>8.2941400000000005</v>
      </c>
      <c r="N65" s="14">
        <v>7.9157700000000002</v>
      </c>
      <c r="O65" s="14">
        <v>8.0186200000000003</v>
      </c>
      <c r="P65" s="14">
        <v>7.7516699999999998</v>
      </c>
      <c r="Q65" s="14">
        <v>7.9977600000000004</v>
      </c>
      <c r="R65" s="14">
        <v>6.7763099999999996</v>
      </c>
    </row>
    <row r="66" spans="1:18" s="8" customFormat="1" x14ac:dyDescent="0.25">
      <c r="A66" s="31" t="s">
        <v>5</v>
      </c>
      <c r="B66" s="14"/>
      <c r="C66" s="14"/>
      <c r="D66" s="14"/>
      <c r="E66" s="14"/>
      <c r="F66" s="14"/>
      <c r="G66" s="14"/>
      <c r="H66" s="14"/>
      <c r="I66" s="14"/>
      <c r="J66" s="14"/>
      <c r="K66" s="14"/>
      <c r="L66" s="14"/>
      <c r="M66" s="14"/>
      <c r="N66" s="14"/>
      <c r="O66" s="14"/>
      <c r="P66" s="14"/>
      <c r="Q66" s="14"/>
      <c r="R66" s="14"/>
    </row>
    <row r="67" spans="1:18" s="8" customFormat="1" x14ac:dyDescent="0.25">
      <c r="A67" s="7" t="s">
        <v>0</v>
      </c>
      <c r="B67" s="14">
        <v>6.25448</v>
      </c>
      <c r="C67" s="14">
        <v>6.3978200000000003</v>
      </c>
      <c r="D67" s="14">
        <v>6.1377199999999998</v>
      </c>
      <c r="E67" s="14">
        <v>5.4865000000000004</v>
      </c>
      <c r="F67" s="14">
        <v>5.6896100000000001</v>
      </c>
      <c r="G67" s="14">
        <v>6.2020299999999997</v>
      </c>
      <c r="H67" s="14">
        <v>7.20031</v>
      </c>
      <c r="I67" s="14">
        <v>5.9788300000000003</v>
      </c>
      <c r="J67" s="14">
        <v>6.8629699999999998</v>
      </c>
      <c r="K67" s="14">
        <v>6.68607</v>
      </c>
      <c r="L67" s="14">
        <v>8.4706700000000001</v>
      </c>
      <c r="M67" s="14">
        <v>7.0532399999999997</v>
      </c>
      <c r="N67" s="14">
        <v>7.0598599999999996</v>
      </c>
      <c r="O67" s="14">
        <v>5.8562200000000004</v>
      </c>
      <c r="P67" s="14">
        <v>5.92713</v>
      </c>
      <c r="Q67" s="14">
        <v>5.6528999999999998</v>
      </c>
      <c r="R67" s="14">
        <v>5.8830299999999998</v>
      </c>
    </row>
    <row r="68" spans="1:18" s="8" customFormat="1" x14ac:dyDescent="0.25">
      <c r="A68" s="7" t="s">
        <v>1</v>
      </c>
      <c r="B68" s="14">
        <v>5.5304099999999998</v>
      </c>
      <c r="C68" s="14">
        <v>5.6191399999999998</v>
      </c>
      <c r="D68" s="14">
        <v>6.9176700000000002</v>
      </c>
      <c r="E68" s="14">
        <v>7.3886000000000003</v>
      </c>
      <c r="F68" s="14">
        <v>5.5502399999999996</v>
      </c>
      <c r="G68" s="14">
        <v>5.8460700000000001</v>
      </c>
      <c r="H68" s="14">
        <v>5.7814899999999998</v>
      </c>
      <c r="I68" s="14">
        <v>5.3463799999999999</v>
      </c>
      <c r="J68" s="14">
        <v>6.0554800000000002</v>
      </c>
      <c r="K68" s="14">
        <v>5.9794099999999997</v>
      </c>
      <c r="L68" s="14">
        <v>5.7865200000000003</v>
      </c>
      <c r="M68" s="14">
        <v>4.9689300000000003</v>
      </c>
      <c r="N68" s="14">
        <v>6.2765500000000003</v>
      </c>
      <c r="O68" s="14">
        <v>5.6699799999999998</v>
      </c>
      <c r="P68" s="14">
        <v>5.8793199999999999</v>
      </c>
      <c r="Q68" s="14">
        <v>5.78369</v>
      </c>
      <c r="R68" s="14">
        <v>6.22844</v>
      </c>
    </row>
    <row r="70" spans="1:18" x14ac:dyDescent="0.25">
      <c r="A70" s="3" t="s">
        <v>6</v>
      </c>
      <c r="B70" s="89" t="s">
        <v>2</v>
      </c>
      <c r="C70" s="90"/>
      <c r="D70" s="91" t="s">
        <v>3</v>
      </c>
      <c r="E70" s="91"/>
      <c r="F70" s="92" t="s">
        <v>4</v>
      </c>
      <c r="G70" s="92"/>
      <c r="H70" s="93" t="s">
        <v>5</v>
      </c>
      <c r="I70" s="94"/>
    </row>
    <row r="71" spans="1:18" x14ac:dyDescent="0.25">
      <c r="B71" s="33" t="s">
        <v>0</v>
      </c>
      <c r="C71" s="34" t="s">
        <v>1</v>
      </c>
      <c r="D71" s="34" t="s">
        <v>0</v>
      </c>
      <c r="E71" s="34" t="s">
        <v>1</v>
      </c>
      <c r="F71" s="34" t="s">
        <v>0</v>
      </c>
      <c r="G71" s="34" t="s">
        <v>1</v>
      </c>
      <c r="H71" s="34" t="s">
        <v>0</v>
      </c>
      <c r="I71" s="35" t="s">
        <v>1</v>
      </c>
    </row>
    <row r="72" spans="1:18" x14ac:dyDescent="0.25">
      <c r="A72" s="10" t="s">
        <v>7</v>
      </c>
      <c r="B72" s="33">
        <v>17</v>
      </c>
      <c r="C72" s="34">
        <v>17</v>
      </c>
      <c r="D72" s="34">
        <v>17</v>
      </c>
      <c r="E72" s="34">
        <v>17</v>
      </c>
      <c r="F72" s="34">
        <v>17</v>
      </c>
      <c r="G72" s="34">
        <v>17</v>
      </c>
      <c r="H72" s="34">
        <v>17</v>
      </c>
      <c r="I72" s="35">
        <v>17</v>
      </c>
    </row>
    <row r="73" spans="1:18" x14ac:dyDescent="0.25">
      <c r="A73" s="10" t="s">
        <v>23</v>
      </c>
      <c r="B73" s="36">
        <f>AVERAGE(B58:R58)</f>
        <v>5.8780941176470591</v>
      </c>
      <c r="C73" s="37">
        <f>AVERAGE(B59:R59)</f>
        <v>5.4142976470588238</v>
      </c>
      <c r="D73" s="37">
        <f>AVERAGE(B61:R61)</f>
        <v>5.5507076470588235</v>
      </c>
      <c r="E73" s="37">
        <f>AVERAGE(B62:R62)</f>
        <v>5.6729941176470584</v>
      </c>
      <c r="F73" s="37">
        <f>AVERAGE(B64:R64)</f>
        <v>7.8228717647058827</v>
      </c>
      <c r="G73" s="37">
        <f>AVERAGE(B65:R65)</f>
        <v>7.8258505882352951</v>
      </c>
      <c r="H73" s="37">
        <f>AVERAGE(B67:R67)</f>
        <v>6.3999641176470599</v>
      </c>
      <c r="I73" s="38">
        <f>AVERAGE(B68:R68)</f>
        <v>5.9181364705882347</v>
      </c>
    </row>
    <row r="74" spans="1:18" x14ac:dyDescent="0.25">
      <c r="A74" s="10" t="s">
        <v>24</v>
      </c>
      <c r="B74" s="36">
        <f>_xlfn.STDEV.S(B58:R58)</f>
        <v>0.59108486968940022</v>
      </c>
      <c r="C74" s="37">
        <f>_xlfn.STDEV.S(B59:R59)</f>
        <v>0.48348524723523639</v>
      </c>
      <c r="D74" s="37">
        <f>_xlfn.STDEV.S(B61:R61)</f>
        <v>0.28061978216818145</v>
      </c>
      <c r="E74" s="37">
        <f>_xlfn.STDEV.S(B62:R62)</f>
        <v>0.4468503798400929</v>
      </c>
      <c r="F74" s="37">
        <f>_xlfn.STDEV.S(B64:R64)</f>
        <v>0.25037235216361475</v>
      </c>
      <c r="G74" s="37">
        <f>_xlfn.STDEV.S(B65:R65)</f>
        <v>0.45377627034793533</v>
      </c>
      <c r="H74" s="37">
        <f>_xlfn.STDEV.S(B67:R67)</f>
        <v>0.75319687563293802</v>
      </c>
      <c r="I74" s="38">
        <f>_xlfn.STDEV.S(B68:R68)</f>
        <v>0.56645974789632214</v>
      </c>
    </row>
    <row r="75" spans="1:18" x14ac:dyDescent="0.25">
      <c r="A75" s="4" t="s">
        <v>8</v>
      </c>
      <c r="B75" s="47">
        <v>0.1119</v>
      </c>
      <c r="C75" s="44" t="s">
        <v>10</v>
      </c>
      <c r="D75" s="45" t="s">
        <v>11</v>
      </c>
      <c r="E75" s="45" t="s">
        <v>11</v>
      </c>
      <c r="F75" s="45" t="s">
        <v>11</v>
      </c>
      <c r="G75" s="45">
        <v>6.9900000000000004E-2</v>
      </c>
      <c r="H75" s="45" t="s">
        <v>11</v>
      </c>
      <c r="I75" s="46" t="s">
        <v>11</v>
      </c>
    </row>
    <row r="76" spans="1:18" x14ac:dyDescent="0.25">
      <c r="A76" s="4" t="s">
        <v>19</v>
      </c>
      <c r="B76" s="47" t="s">
        <v>12</v>
      </c>
      <c r="C76" s="44" t="s">
        <v>13</v>
      </c>
      <c r="D76" s="45" t="s">
        <v>12</v>
      </c>
      <c r="E76" s="45" t="s">
        <v>12</v>
      </c>
      <c r="F76" s="45" t="s">
        <v>12</v>
      </c>
      <c r="G76" s="45" t="s">
        <v>12</v>
      </c>
      <c r="H76" s="45" t="s">
        <v>12</v>
      </c>
      <c r="I76" s="46" t="s">
        <v>12</v>
      </c>
    </row>
    <row r="77" spans="1:18" x14ac:dyDescent="0.25">
      <c r="A77" s="39" t="s">
        <v>181</v>
      </c>
      <c r="B77" s="40">
        <f>TTEST(B58:R58,B59:R59,2,1)</f>
        <v>2.4732812596316687E-2</v>
      </c>
      <c r="C77" s="41"/>
      <c r="D77" s="41">
        <f>TTEST(B61:R61,B62:R62,2,1)</f>
        <v>0.31990100234499064</v>
      </c>
      <c r="E77" s="41"/>
      <c r="F77" s="41">
        <f>TTEST(B64:R64,B65:R65,2,1)</f>
        <v>0.97959567228206113</v>
      </c>
      <c r="G77" s="41"/>
      <c r="H77" s="41">
        <f>TTEST(B67:R67,B68:R68,2,1)</f>
        <v>7.534098480302677E-2</v>
      </c>
      <c r="I77" s="42"/>
    </row>
    <row r="78" spans="1:18" s="6" customFormat="1" x14ac:dyDescent="0.25">
      <c r="A78" s="5"/>
    </row>
    <row r="79" spans="1:18" s="8" customFormat="1" x14ac:dyDescent="0.25">
      <c r="A79" s="7"/>
    </row>
    <row r="80" spans="1:18" ht="18.75" x14ac:dyDescent="0.25">
      <c r="A80" s="9" t="s">
        <v>25</v>
      </c>
    </row>
    <row r="81" spans="1:61" ht="15.75" x14ac:dyDescent="0.25">
      <c r="A81" s="51" t="s">
        <v>34</v>
      </c>
    </row>
    <row r="82" spans="1:61" s="8" customFormat="1" x14ac:dyDescent="0.25">
      <c r="A82" s="28" t="s">
        <v>2</v>
      </c>
    </row>
    <row r="83" spans="1:61" s="8" customFormat="1" x14ac:dyDescent="0.25">
      <c r="A83" s="7" t="s">
        <v>0</v>
      </c>
      <c r="B83" s="14">
        <v>6.2997899999999998</v>
      </c>
      <c r="C83" s="14">
        <v>4.3271800000000002</v>
      </c>
      <c r="D83" s="14">
        <v>8.3606400000000001</v>
      </c>
      <c r="E83" s="14">
        <v>7.0528700000000004</v>
      </c>
      <c r="F83" s="14">
        <v>7.0637999999999996</v>
      </c>
      <c r="G83" s="14">
        <v>6.2922900000000004</v>
      </c>
      <c r="H83" s="14">
        <v>6.5013500000000004</v>
      </c>
      <c r="I83" s="14">
        <v>8.7113099999999992</v>
      </c>
      <c r="J83" s="14">
        <v>6.1324300000000003</v>
      </c>
      <c r="K83" s="14">
        <v>9.1695100000000007</v>
      </c>
      <c r="L83" s="14">
        <v>8.9516299999999998</v>
      </c>
      <c r="M83" s="14">
        <v>5.2725200000000001</v>
      </c>
      <c r="N83" s="14">
        <v>9.1725100000000008</v>
      </c>
      <c r="O83" s="14">
        <v>7.3360000000000003</v>
      </c>
      <c r="P83" s="14">
        <v>5.8900499999999996</v>
      </c>
      <c r="Q83" s="14">
        <v>7.0358799999999997</v>
      </c>
      <c r="R83" s="14">
        <v>8.9671699999999994</v>
      </c>
      <c r="S83" s="14">
        <v>7.4363799999999998</v>
      </c>
      <c r="T83" s="14">
        <v>5.9255399999999998</v>
      </c>
      <c r="U83" s="14">
        <v>7.5305999999999997</v>
      </c>
      <c r="V83" s="14">
        <v>7.3382699999999996</v>
      </c>
      <c r="W83" s="14">
        <v>6.4553099999999999</v>
      </c>
      <c r="X83" s="14">
        <v>7.7663599999999997</v>
      </c>
      <c r="Y83" s="14">
        <v>8.8628499999999999</v>
      </c>
      <c r="Z83" s="14">
        <v>8.5025099999999991</v>
      </c>
      <c r="AA83" s="14">
        <v>9.7237799999999996</v>
      </c>
      <c r="AB83" s="14">
        <v>8.9400399999999998</v>
      </c>
      <c r="AC83" s="14">
        <v>8.6802799999999998</v>
      </c>
      <c r="AD83" s="14">
        <v>8.0968400000000003</v>
      </c>
      <c r="AE83" s="14">
        <v>6.5342599999999997</v>
      </c>
      <c r="AF83" s="14">
        <v>4.7039</v>
      </c>
      <c r="AG83" s="14">
        <v>7.6831500000000004</v>
      </c>
      <c r="AH83" s="14">
        <v>7.8598600000000003</v>
      </c>
      <c r="AI83" s="14">
        <v>7.2694299999999998</v>
      </c>
      <c r="AJ83" s="14">
        <v>8.5664099999999994</v>
      </c>
      <c r="AK83" s="14">
        <v>7.2119200000000001</v>
      </c>
      <c r="AL83" s="14">
        <v>7.71652</v>
      </c>
      <c r="AM83" s="14">
        <v>9.59666</v>
      </c>
      <c r="AN83" s="14">
        <v>8.6364900000000002</v>
      </c>
      <c r="AO83" s="14">
        <v>6.7429399999999999</v>
      </c>
      <c r="AP83" s="14">
        <v>6.4432299999999998</v>
      </c>
      <c r="AQ83" s="14">
        <v>4.50427</v>
      </c>
      <c r="AR83" s="14">
        <v>8.7187300000000008</v>
      </c>
      <c r="AS83" s="14">
        <v>6.7065200000000003</v>
      </c>
      <c r="AT83" s="14">
        <v>5.6717300000000002</v>
      </c>
      <c r="AU83" s="14">
        <v>5.6680799999999998</v>
      </c>
      <c r="AV83" s="14">
        <v>9.1255799999999994</v>
      </c>
      <c r="AW83" s="14">
        <v>6.5196699999999996</v>
      </c>
      <c r="AX83" s="14">
        <v>7.8839399999999999</v>
      </c>
      <c r="AY83" s="14">
        <v>9.4108199999999993</v>
      </c>
      <c r="AZ83" s="14">
        <v>8.5057500000000008</v>
      </c>
      <c r="BA83" s="14">
        <v>9.1416799999999991</v>
      </c>
      <c r="BB83" s="14">
        <v>6.0537700000000001</v>
      </c>
      <c r="BC83" s="14">
        <v>9.0265599999999999</v>
      </c>
      <c r="BD83" s="14">
        <v>7.6733799999999999</v>
      </c>
      <c r="BE83" s="14">
        <v>7.2160000000000002</v>
      </c>
      <c r="BF83" s="14">
        <v>8.0622399999999992</v>
      </c>
      <c r="BG83" s="14">
        <v>7.8270900000000001</v>
      </c>
      <c r="BH83" s="14">
        <v>5.5598200000000002</v>
      </c>
      <c r="BI83" s="14">
        <v>7.8207700000000004</v>
      </c>
    </row>
    <row r="84" spans="1:61" s="8" customFormat="1" x14ac:dyDescent="0.25">
      <c r="A84" s="7" t="s">
        <v>1</v>
      </c>
      <c r="B84" s="14">
        <v>6.5134400000000001</v>
      </c>
      <c r="C84" s="14">
        <v>4.3748100000000001</v>
      </c>
      <c r="D84" s="14">
        <v>9.2387800000000002</v>
      </c>
      <c r="E84" s="14">
        <v>6.5785600000000004</v>
      </c>
      <c r="F84" s="14">
        <v>4.89757</v>
      </c>
      <c r="G84" s="14">
        <v>6.4286500000000002</v>
      </c>
      <c r="H84" s="14">
        <v>7.9666100000000002</v>
      </c>
      <c r="I84" s="14">
        <v>7.1253900000000003</v>
      </c>
      <c r="J84" s="14">
        <v>6.4641400000000004</v>
      </c>
      <c r="K84" s="14">
        <v>8.0674200000000003</v>
      </c>
      <c r="L84" s="14">
        <v>8.2414699999999996</v>
      </c>
      <c r="M84" s="14">
        <v>5.4457100000000001</v>
      </c>
      <c r="N84" s="14">
        <v>8.6895199999999999</v>
      </c>
      <c r="O84" s="14">
        <v>6.6551600000000004</v>
      </c>
      <c r="P84" s="14">
        <v>6.1186299999999996</v>
      </c>
      <c r="Q84" s="14">
        <v>6.00549</v>
      </c>
      <c r="R84" s="14">
        <v>4.7307899999999998</v>
      </c>
      <c r="S84" s="14">
        <v>7.2377099999999999</v>
      </c>
      <c r="T84" s="14">
        <v>6.6117800000000004</v>
      </c>
      <c r="U84" s="14">
        <v>7.1427399999999999</v>
      </c>
      <c r="V84" s="14">
        <v>4.7724900000000003</v>
      </c>
      <c r="W84" s="14">
        <v>6.1114199999999999</v>
      </c>
      <c r="X84" s="14">
        <v>8.3193199999999994</v>
      </c>
      <c r="Y84" s="14">
        <v>7.5499700000000001</v>
      </c>
      <c r="Z84" s="14">
        <v>8.3249200000000005</v>
      </c>
      <c r="AA84" s="14">
        <v>8.6166099999999997</v>
      </c>
      <c r="AB84" s="14">
        <v>8.4281900000000007</v>
      </c>
      <c r="AC84" s="14">
        <v>6.4457899999999997</v>
      </c>
      <c r="AD84" s="14">
        <v>6.2318600000000002</v>
      </c>
      <c r="AE84" s="14">
        <v>4.9970499999999998</v>
      </c>
      <c r="AF84" s="14">
        <v>5.9175399999999998</v>
      </c>
      <c r="AG84" s="14">
        <v>7.6172599999999999</v>
      </c>
      <c r="AH84" s="14">
        <v>8.6561699999999995</v>
      </c>
      <c r="AI84" s="14">
        <v>6.0754999999999999</v>
      </c>
      <c r="AJ84" s="14">
        <v>6.3013500000000002</v>
      </c>
      <c r="AK84" s="14">
        <v>5.9598300000000002</v>
      </c>
      <c r="AL84" s="14">
        <v>6.0049999999999999</v>
      </c>
      <c r="AM84" s="14">
        <v>8.0113199999999996</v>
      </c>
      <c r="AN84" s="14">
        <v>6.3069100000000002</v>
      </c>
      <c r="AO84" s="14">
        <v>8.8047599999999999</v>
      </c>
      <c r="AP84" s="14">
        <v>6.2438099999999999</v>
      </c>
      <c r="AQ84" s="14">
        <v>5.9811800000000002</v>
      </c>
      <c r="AR84" s="14">
        <v>9.5057700000000001</v>
      </c>
      <c r="AS84" s="14">
        <v>6.0397999999999996</v>
      </c>
      <c r="AT84" s="14">
        <v>7.9433699999999998</v>
      </c>
      <c r="AU84" s="14">
        <v>9.3626000000000005</v>
      </c>
      <c r="AV84" s="14">
        <v>6.1667699999999996</v>
      </c>
      <c r="AW84" s="14">
        <v>6.8892600000000002</v>
      </c>
      <c r="AX84" s="14">
        <v>4.9003300000000003</v>
      </c>
      <c r="AY84" s="14">
        <v>6.9853300000000003</v>
      </c>
      <c r="AZ84" s="14">
        <v>6.2944300000000002</v>
      </c>
      <c r="BA84" s="14">
        <v>7.9108499999999999</v>
      </c>
      <c r="BB84" s="14">
        <v>8.2903800000000007</v>
      </c>
      <c r="BC84" s="14">
        <v>5.6684900000000003</v>
      </c>
      <c r="BD84" s="14">
        <v>8.1918000000000006</v>
      </c>
      <c r="BE84" s="14">
        <v>7.6527500000000002</v>
      </c>
      <c r="BF84" s="14">
        <v>6.72363</v>
      </c>
      <c r="BG84" s="14">
        <v>8.0531500000000005</v>
      </c>
      <c r="BH84" s="14">
        <v>4.07578</v>
      </c>
      <c r="BI84" s="14">
        <v>7.0979900000000002</v>
      </c>
    </row>
    <row r="85" spans="1:61" s="8" customFormat="1" x14ac:dyDescent="0.25">
      <c r="A85" s="29" t="s">
        <v>3</v>
      </c>
      <c r="B85" s="14"/>
      <c r="C85" s="14"/>
      <c r="D85" s="14"/>
      <c r="E85" s="14"/>
      <c r="F85" s="14"/>
      <c r="G85" s="14"/>
      <c r="H85" s="14"/>
      <c r="I85" s="14"/>
      <c r="J85" s="14"/>
      <c r="K85" s="14"/>
      <c r="L85" s="14"/>
      <c r="M85" s="14"/>
      <c r="N85" s="14"/>
      <c r="O85" s="14"/>
      <c r="P85" s="14"/>
      <c r="Q85" s="14"/>
      <c r="R85" s="14"/>
      <c r="S85" s="14"/>
      <c r="T85" s="14"/>
      <c r="U85" s="14"/>
      <c r="V85" s="14"/>
      <c r="W85" s="14"/>
      <c r="X85" s="14"/>
      <c r="Y85" s="14"/>
      <c r="Z85" s="14"/>
      <c r="AA85" s="14"/>
      <c r="AB85" s="14"/>
      <c r="AC85" s="14"/>
      <c r="AD85" s="14"/>
      <c r="AE85" s="14"/>
      <c r="AF85" s="14"/>
      <c r="AG85" s="14"/>
      <c r="AH85" s="14"/>
      <c r="AI85" s="14"/>
      <c r="AJ85" s="14"/>
      <c r="AK85" s="14"/>
      <c r="AL85" s="14"/>
      <c r="AM85" s="14"/>
      <c r="AN85" s="14"/>
      <c r="AO85" s="14"/>
      <c r="AP85" s="14"/>
      <c r="AQ85" s="14"/>
      <c r="AR85" s="14"/>
      <c r="AS85" s="14"/>
      <c r="AT85" s="14"/>
      <c r="AU85" s="14"/>
      <c r="AV85" s="14"/>
      <c r="AW85" s="14"/>
      <c r="AX85" s="14"/>
      <c r="AY85" s="14"/>
      <c r="AZ85" s="14"/>
      <c r="BA85" s="14"/>
      <c r="BB85" s="14"/>
      <c r="BC85" s="14"/>
      <c r="BD85" s="14"/>
      <c r="BE85" s="14"/>
      <c r="BF85" s="14"/>
      <c r="BG85" s="14"/>
      <c r="BH85" s="14"/>
      <c r="BI85" s="14"/>
    </row>
    <row r="86" spans="1:61" s="8" customFormat="1" x14ac:dyDescent="0.25">
      <c r="A86" s="7" t="s">
        <v>0</v>
      </c>
      <c r="B86" s="14">
        <v>6.0243799999999998</v>
      </c>
      <c r="C86" s="14">
        <v>4.47173</v>
      </c>
      <c r="D86" s="14">
        <v>6.31541</v>
      </c>
      <c r="E86" s="14">
        <v>6.5342599999999997</v>
      </c>
      <c r="F86" s="14">
        <v>5.0991099999999996</v>
      </c>
      <c r="G86" s="14">
        <v>5.9939400000000003</v>
      </c>
      <c r="H86" s="14">
        <v>5.6688900000000002</v>
      </c>
      <c r="I86" s="14">
        <v>6.7152399999999997</v>
      </c>
      <c r="J86" s="14">
        <v>5.6554500000000001</v>
      </c>
      <c r="K86" s="14">
        <v>7.0699800000000002</v>
      </c>
      <c r="L86" s="14">
        <v>6.3866199999999997</v>
      </c>
      <c r="M86" s="14">
        <v>5.3162799999999999</v>
      </c>
      <c r="N86" s="14">
        <v>6.4372400000000001</v>
      </c>
      <c r="O86" s="14">
        <v>5.7887199999999996</v>
      </c>
      <c r="P86" s="14">
        <v>5.0533799999999998</v>
      </c>
      <c r="Q86" s="14">
        <v>6.8070399999999998</v>
      </c>
      <c r="R86" s="14">
        <v>6.7542299999999997</v>
      </c>
      <c r="S86" s="14">
        <v>5.7905300000000004</v>
      </c>
      <c r="T86" s="14">
        <v>5.7983599999999997</v>
      </c>
      <c r="U86" s="14">
        <v>5.8568199999999999</v>
      </c>
      <c r="V86" s="14">
        <v>6.0024800000000003</v>
      </c>
      <c r="W86" s="14">
        <v>5.6870099999999999</v>
      </c>
      <c r="X86" s="14">
        <v>6.6640899999999998</v>
      </c>
      <c r="Y86" s="14">
        <v>6.4330800000000004</v>
      </c>
      <c r="Z86" s="14">
        <v>6.4108200000000002</v>
      </c>
      <c r="AA86" s="14">
        <v>6.68072</v>
      </c>
      <c r="AB86" s="14">
        <v>6.5869799999999996</v>
      </c>
      <c r="AC86" s="14">
        <v>6.4507500000000002</v>
      </c>
      <c r="AD86" s="14">
        <v>6.1401300000000001</v>
      </c>
      <c r="AE86" s="14">
        <v>5.7905300000000004</v>
      </c>
      <c r="AF86" s="14">
        <v>5.3073800000000002</v>
      </c>
      <c r="AG86" s="14">
        <v>6.0802500000000004</v>
      </c>
      <c r="AH86" s="14">
        <v>6.0364500000000003</v>
      </c>
      <c r="AI86" s="14">
        <v>5.7887199999999996</v>
      </c>
      <c r="AJ86" s="14">
        <v>6.5011000000000001</v>
      </c>
      <c r="AK86" s="14">
        <v>6.0572900000000001</v>
      </c>
      <c r="AL86" s="14">
        <v>5.9974800000000004</v>
      </c>
      <c r="AM86" s="14">
        <v>6.4696800000000003</v>
      </c>
      <c r="AN86" s="14">
        <v>6.1675199999999997</v>
      </c>
      <c r="AO86" s="14">
        <v>6.2613599999999998</v>
      </c>
      <c r="AP86" s="14">
        <v>6.39175</v>
      </c>
      <c r="AQ86" s="14">
        <v>4.6375500000000001</v>
      </c>
      <c r="AR86" s="14">
        <v>6.8861100000000004</v>
      </c>
      <c r="AS86" s="14">
        <v>6.3348100000000001</v>
      </c>
      <c r="AT86" s="14">
        <v>5.8749599999999997</v>
      </c>
      <c r="AU86" s="14">
        <v>5.4150600000000004</v>
      </c>
      <c r="AV86" s="14">
        <v>6.8141400000000001</v>
      </c>
      <c r="AW86" s="14">
        <v>6.39459</v>
      </c>
      <c r="AX86" s="14">
        <v>4.7637</v>
      </c>
      <c r="AY86" s="14">
        <v>6.5665100000000001</v>
      </c>
      <c r="AZ86" s="14">
        <v>6.4485299999999999</v>
      </c>
      <c r="BA86" s="14">
        <v>6.5023900000000001</v>
      </c>
      <c r="BB86" s="14">
        <v>5.99254</v>
      </c>
      <c r="BC86" s="14">
        <v>6.4438599999999999</v>
      </c>
      <c r="BD86" s="14">
        <v>5.9462799999999998</v>
      </c>
      <c r="BE86" s="14">
        <v>4.9306000000000001</v>
      </c>
      <c r="BF86" s="14">
        <v>6.0394899999999998</v>
      </c>
      <c r="BG86" s="14">
        <v>5.9598300000000002</v>
      </c>
      <c r="BH86" s="14">
        <v>5.0226600000000001</v>
      </c>
      <c r="BI86" s="25">
        <v>5.8486799999999999</v>
      </c>
    </row>
    <row r="87" spans="1:61" s="8" customFormat="1" x14ac:dyDescent="0.25">
      <c r="A87" s="7" t="s">
        <v>1</v>
      </c>
      <c r="B87" s="14">
        <v>6.3913900000000003</v>
      </c>
      <c r="C87" s="14">
        <v>4.7485600000000003</v>
      </c>
      <c r="D87" s="14">
        <v>6.73386</v>
      </c>
      <c r="E87" s="14">
        <v>6.8102099999999997</v>
      </c>
      <c r="F87" s="14">
        <v>5.27142</v>
      </c>
      <c r="G87" s="14">
        <v>5.8255100000000004</v>
      </c>
      <c r="H87" s="14">
        <v>7.12263</v>
      </c>
      <c r="I87" s="14">
        <v>5.2144700000000004</v>
      </c>
      <c r="J87" s="14">
        <v>6.6096700000000004</v>
      </c>
      <c r="K87" s="14">
        <v>7.5882199999999997</v>
      </c>
      <c r="L87" s="14">
        <v>7.4189400000000001</v>
      </c>
      <c r="M87" s="14">
        <v>5.8664300000000003</v>
      </c>
      <c r="N87" s="14">
        <v>6.4728000000000003</v>
      </c>
      <c r="O87" s="14">
        <v>6.1734</v>
      </c>
      <c r="P87" s="14">
        <v>6.2921699999999996</v>
      </c>
      <c r="Q87" s="14">
        <v>5.93398</v>
      </c>
      <c r="R87" s="14">
        <v>4.8546899999999997</v>
      </c>
      <c r="S87" s="14">
        <v>7.2613799999999999</v>
      </c>
      <c r="T87" s="14">
        <v>6.1481300000000001</v>
      </c>
      <c r="U87" s="14">
        <v>6.5094000000000003</v>
      </c>
      <c r="V87" s="14">
        <v>5.2830000000000004</v>
      </c>
      <c r="W87" s="14">
        <v>6.3788900000000002</v>
      </c>
      <c r="X87" s="14">
        <v>7.5293799999999997</v>
      </c>
      <c r="Y87" s="14">
        <v>5.8902599999999996</v>
      </c>
      <c r="Z87" s="14">
        <v>7.5687699999999998</v>
      </c>
      <c r="AA87" s="14">
        <v>7.4423399999999997</v>
      </c>
      <c r="AB87" s="14">
        <v>6.4411500000000004</v>
      </c>
      <c r="AC87" s="14">
        <v>5.9712100000000001</v>
      </c>
      <c r="AD87" s="14">
        <v>5.2827099999999998</v>
      </c>
      <c r="AE87" s="14">
        <v>5.4670100000000001</v>
      </c>
      <c r="AF87" s="14">
        <v>7.3536099999999998</v>
      </c>
      <c r="AG87" s="14">
        <v>6.2590399999999997</v>
      </c>
      <c r="AH87" s="14">
        <v>6.2826599999999999</v>
      </c>
      <c r="AI87" s="14">
        <v>6.8583400000000001</v>
      </c>
      <c r="AJ87" s="14">
        <v>6.3271100000000002</v>
      </c>
      <c r="AK87" s="14">
        <v>6.0842200000000002</v>
      </c>
      <c r="AL87" s="14">
        <v>6.9303600000000003</v>
      </c>
      <c r="AM87" s="14">
        <v>7.8578700000000001</v>
      </c>
      <c r="AN87" s="14">
        <v>6.7706999999999997</v>
      </c>
      <c r="AO87" s="14">
        <v>7.1471</v>
      </c>
      <c r="AP87" s="14">
        <v>6.4149900000000004</v>
      </c>
      <c r="AQ87" s="14">
        <v>5.0636799999999997</v>
      </c>
      <c r="AR87" s="14">
        <v>7.0869400000000002</v>
      </c>
      <c r="AS87" s="14">
        <v>6.2826599999999999</v>
      </c>
      <c r="AT87" s="14">
        <v>5.8805100000000001</v>
      </c>
      <c r="AU87" s="14">
        <v>6.9569599999999996</v>
      </c>
      <c r="AV87" s="14">
        <v>6.1511300000000002</v>
      </c>
      <c r="AW87" s="14">
        <v>6.7930400000000004</v>
      </c>
      <c r="AX87" s="14">
        <v>5.0466100000000003</v>
      </c>
      <c r="AY87" s="14">
        <v>6.3351699999999997</v>
      </c>
      <c r="AZ87" s="14">
        <v>5.4032600000000004</v>
      </c>
      <c r="BA87" s="14">
        <v>6.0347999999999997</v>
      </c>
      <c r="BB87" s="14">
        <v>6.4316800000000001</v>
      </c>
      <c r="BC87" s="14">
        <v>6.8243</v>
      </c>
      <c r="BD87" s="14">
        <v>6.6213300000000004</v>
      </c>
      <c r="BE87" s="14">
        <v>5.7540300000000002</v>
      </c>
      <c r="BF87" s="14">
        <v>5.9550700000000001</v>
      </c>
      <c r="BG87" s="14">
        <v>6.6883900000000001</v>
      </c>
      <c r="BH87" s="14">
        <v>4.8103600000000002</v>
      </c>
      <c r="BI87" s="25">
        <v>6.9609699999999997</v>
      </c>
    </row>
    <row r="88" spans="1:61" s="8" customFormat="1" x14ac:dyDescent="0.25">
      <c r="A88" s="30" t="s">
        <v>4</v>
      </c>
      <c r="B88" s="14"/>
      <c r="C88" s="14"/>
      <c r="D88" s="14"/>
      <c r="E88" s="14"/>
      <c r="F88" s="14"/>
      <c r="G88" s="14"/>
      <c r="H88" s="14"/>
      <c r="I88" s="14"/>
      <c r="J88" s="14"/>
      <c r="K88" s="14"/>
      <c r="L88" s="14"/>
      <c r="M88" s="14"/>
      <c r="N88" s="14"/>
      <c r="O88" s="14"/>
      <c r="P88" s="14"/>
      <c r="Q88" s="14"/>
      <c r="R88" s="14"/>
      <c r="S88" s="14"/>
      <c r="T88" s="14"/>
      <c r="U88" s="14"/>
      <c r="V88" s="14"/>
      <c r="W88" s="14"/>
      <c r="X88" s="14"/>
      <c r="Y88" s="14"/>
      <c r="Z88" s="14"/>
      <c r="AA88" s="14"/>
      <c r="AB88" s="14"/>
      <c r="AC88" s="14"/>
      <c r="AD88" s="14"/>
      <c r="AE88" s="14"/>
      <c r="AF88" s="14"/>
      <c r="AG88" s="14"/>
      <c r="AH88" s="14"/>
      <c r="AI88" s="14"/>
      <c r="AJ88" s="14"/>
      <c r="AK88" s="14"/>
      <c r="AL88" s="14"/>
      <c r="AM88" s="14"/>
      <c r="AN88" s="14"/>
      <c r="AO88" s="14"/>
      <c r="AP88" s="14"/>
      <c r="AQ88" s="14"/>
      <c r="AR88" s="14"/>
      <c r="AS88" s="14"/>
      <c r="AT88" s="14"/>
      <c r="AU88" s="14"/>
      <c r="AV88" s="14"/>
      <c r="AW88" s="14"/>
      <c r="AX88" s="14"/>
      <c r="AY88" s="14"/>
      <c r="AZ88" s="14"/>
      <c r="BA88" s="14"/>
      <c r="BB88" s="14"/>
      <c r="BC88" s="14"/>
      <c r="BD88" s="14"/>
      <c r="BE88" s="14"/>
      <c r="BF88" s="14"/>
      <c r="BG88" s="14"/>
      <c r="BH88" s="14"/>
      <c r="BI88" s="14"/>
    </row>
    <row r="89" spans="1:61" s="8" customFormat="1" x14ac:dyDescent="0.25">
      <c r="A89" s="7" t="s">
        <v>0</v>
      </c>
      <c r="B89" s="14">
        <v>9.1630599999999998</v>
      </c>
      <c r="C89" s="14">
        <v>10.069599999999999</v>
      </c>
      <c r="D89" s="14">
        <v>7.7521899999999997</v>
      </c>
      <c r="E89" s="14">
        <v>8.1889199999999995</v>
      </c>
      <c r="F89" s="14">
        <v>8.5085300000000004</v>
      </c>
      <c r="G89" s="14">
        <v>8.0902200000000004</v>
      </c>
      <c r="H89" s="14">
        <v>8.8037100000000006</v>
      </c>
      <c r="I89" s="14">
        <v>7.6768099999999997</v>
      </c>
      <c r="J89" s="14">
        <v>8.41676</v>
      </c>
      <c r="K89" s="14">
        <v>7.2193800000000001</v>
      </c>
      <c r="L89" s="14">
        <v>7.4867600000000003</v>
      </c>
      <c r="M89" s="14">
        <v>8.2936800000000002</v>
      </c>
      <c r="N89" s="14">
        <v>7.1607599999999998</v>
      </c>
      <c r="O89" s="14">
        <v>8.4463100000000004</v>
      </c>
      <c r="P89" s="14">
        <v>8.9543099999999995</v>
      </c>
      <c r="Q89" s="14">
        <v>7.8366899999999999</v>
      </c>
      <c r="R89" s="14">
        <v>7.8633699999999997</v>
      </c>
      <c r="S89" s="14">
        <v>8.4052100000000003</v>
      </c>
      <c r="T89" s="14">
        <v>8.3853899999999992</v>
      </c>
      <c r="U89" s="14">
        <v>8.8063199999999995</v>
      </c>
      <c r="V89" s="14">
        <v>8.1411700000000007</v>
      </c>
      <c r="W89" s="14">
        <v>8.0737199999999998</v>
      </c>
      <c r="X89" s="14">
        <v>8.6902899999999992</v>
      </c>
      <c r="Y89" s="14">
        <v>7.8698300000000003</v>
      </c>
      <c r="Z89" s="14">
        <v>7.9223400000000002</v>
      </c>
      <c r="AA89" s="14">
        <v>7.9409400000000003</v>
      </c>
      <c r="AB89" s="14">
        <v>7.3459099999999999</v>
      </c>
      <c r="AC89" s="14">
        <v>8.1829300000000007</v>
      </c>
      <c r="AD89" s="14">
        <v>7.2876799999999999</v>
      </c>
      <c r="AE89" s="14">
        <v>8.1603999999999992</v>
      </c>
      <c r="AF89" s="14">
        <v>9.0919399999999992</v>
      </c>
      <c r="AG89" s="14">
        <v>8.0728500000000007</v>
      </c>
      <c r="AH89" s="14">
        <v>7.7692899999999998</v>
      </c>
      <c r="AI89" s="14">
        <v>7.8192300000000001</v>
      </c>
      <c r="AJ89" s="14">
        <v>7.7890899999999998</v>
      </c>
      <c r="AK89" s="14">
        <v>8.1751299999999993</v>
      </c>
      <c r="AL89" s="14">
        <v>7.9582699999999997</v>
      </c>
      <c r="AM89" s="14">
        <v>7.4108299999999998</v>
      </c>
      <c r="AN89" s="14">
        <v>7.8150899999999996</v>
      </c>
      <c r="AO89" s="14">
        <v>8.0434199999999993</v>
      </c>
      <c r="AP89" s="14">
        <v>8.1581499999999991</v>
      </c>
      <c r="AQ89" s="14">
        <v>9.4893000000000001</v>
      </c>
      <c r="AR89" s="14">
        <v>7.7538400000000003</v>
      </c>
      <c r="AS89" s="14">
        <v>8.1067499999999999</v>
      </c>
      <c r="AT89" s="14">
        <v>8.6643500000000007</v>
      </c>
      <c r="AU89" s="14">
        <v>8.9021500000000007</v>
      </c>
      <c r="AV89" s="14">
        <v>7.4536899999999999</v>
      </c>
      <c r="AW89" s="14">
        <v>8.0193899999999996</v>
      </c>
      <c r="AX89" s="14">
        <v>8.7515699999999992</v>
      </c>
      <c r="AY89" s="14">
        <v>7.7281700000000004</v>
      </c>
      <c r="AZ89" s="14">
        <v>7.9896799999999999</v>
      </c>
      <c r="BA89" s="14">
        <v>7.4931200000000002</v>
      </c>
      <c r="BB89" s="14">
        <v>8.6311599999999995</v>
      </c>
      <c r="BC89" s="14">
        <v>7.3947500000000002</v>
      </c>
      <c r="BD89" s="14">
        <v>8.1852300000000007</v>
      </c>
      <c r="BE89" s="14">
        <v>8.21936</v>
      </c>
      <c r="BF89" s="14">
        <v>8.3684499999999993</v>
      </c>
      <c r="BG89" s="14">
        <v>8.7053700000000003</v>
      </c>
      <c r="BH89" s="14">
        <v>8.8329299999999993</v>
      </c>
      <c r="BI89" s="14">
        <v>7.6021400000000003</v>
      </c>
    </row>
    <row r="90" spans="1:61" s="8" customFormat="1" x14ac:dyDescent="0.25">
      <c r="A90" s="7" t="s">
        <v>1</v>
      </c>
      <c r="B90" s="14">
        <v>8.6933600000000002</v>
      </c>
      <c r="C90" s="14">
        <v>9.1681500000000007</v>
      </c>
      <c r="D90" s="14">
        <v>7.6027199999999997</v>
      </c>
      <c r="E90" s="14">
        <v>8.0450999999999997</v>
      </c>
      <c r="F90" s="14">
        <v>9.0642300000000002</v>
      </c>
      <c r="G90" s="14">
        <v>8.7309699999999992</v>
      </c>
      <c r="H90" s="14">
        <v>7.4219900000000001</v>
      </c>
      <c r="I90" s="14">
        <v>8.9415200000000006</v>
      </c>
      <c r="J90" s="14">
        <v>8.6828699999999994</v>
      </c>
      <c r="K90" s="14">
        <v>7.4579899999999997</v>
      </c>
      <c r="L90" s="14">
        <v>7.6915699999999996</v>
      </c>
      <c r="M90" s="14">
        <v>8.0508799999999994</v>
      </c>
      <c r="N90" s="14">
        <v>7.2306999999999997</v>
      </c>
      <c r="O90" s="14">
        <v>8.5921699999999994</v>
      </c>
      <c r="P90" s="14">
        <v>7.9854099999999999</v>
      </c>
      <c r="Q90" s="14">
        <v>8.0576799999999995</v>
      </c>
      <c r="R90" s="14">
        <v>9.3202099999999994</v>
      </c>
      <c r="S90" s="14">
        <v>7.7912600000000003</v>
      </c>
      <c r="T90" s="14">
        <v>8.5950000000000006</v>
      </c>
      <c r="U90" s="14">
        <v>8.3052100000000006</v>
      </c>
      <c r="V90" s="14">
        <v>10.4</v>
      </c>
      <c r="W90" s="14">
        <v>7.9328200000000004</v>
      </c>
      <c r="X90" s="14">
        <v>8.2697599999999998</v>
      </c>
      <c r="Y90" s="14">
        <v>8.0531500000000005</v>
      </c>
      <c r="Z90" s="14">
        <v>7.4904799999999998</v>
      </c>
      <c r="AA90" s="14">
        <v>7.7079599999999999</v>
      </c>
      <c r="AB90" s="14">
        <v>7.2658699999999996</v>
      </c>
      <c r="AC90" s="14">
        <v>8.5335099999999997</v>
      </c>
      <c r="AD90" s="14">
        <v>7.6088300000000002</v>
      </c>
      <c r="AE90" s="14">
        <v>8.1857500000000005</v>
      </c>
      <c r="AF90" s="14">
        <v>8.6784099999999995</v>
      </c>
      <c r="AG90" s="14">
        <v>8.3050099999999993</v>
      </c>
      <c r="AH90" s="14">
        <v>7.6801899999999996</v>
      </c>
      <c r="AI90" s="14">
        <v>8.4714700000000001</v>
      </c>
      <c r="AJ90" s="14">
        <v>7.75678</v>
      </c>
      <c r="AK90" s="14">
        <v>8.5705100000000005</v>
      </c>
      <c r="AL90" s="14">
        <v>8.2494800000000001</v>
      </c>
      <c r="AM90" s="14">
        <v>7.2650899999999998</v>
      </c>
      <c r="AN90" s="14">
        <v>7.99519</v>
      </c>
      <c r="AO90" s="14">
        <v>7.68194</v>
      </c>
      <c r="AP90" s="14">
        <v>8.1943099999999998</v>
      </c>
      <c r="AQ90" s="14">
        <v>8.7055399999999992</v>
      </c>
      <c r="AR90" s="14">
        <v>7.6581900000000003</v>
      </c>
      <c r="AS90" s="14">
        <v>8.3826499999999999</v>
      </c>
      <c r="AT90" s="14">
        <v>8.2821099999999994</v>
      </c>
      <c r="AU90" s="14">
        <v>7.6169399999999996</v>
      </c>
      <c r="AV90" s="14">
        <v>8.3853899999999992</v>
      </c>
      <c r="AW90" s="14">
        <v>7.8101799999999999</v>
      </c>
      <c r="AX90" s="14">
        <v>9.6243300000000005</v>
      </c>
      <c r="AY90" s="14">
        <v>7.8674499999999998</v>
      </c>
      <c r="AZ90" s="14">
        <v>8.0253099999999993</v>
      </c>
      <c r="BA90" s="14">
        <v>8.1936300000000006</v>
      </c>
      <c r="BB90" s="14">
        <v>7.0017300000000002</v>
      </c>
      <c r="BC90" s="14">
        <v>7.9823399999999998</v>
      </c>
      <c r="BD90" s="14">
        <v>8.5314999999999994</v>
      </c>
      <c r="BE90" s="14">
        <v>7.9929699999999997</v>
      </c>
      <c r="BF90" s="14">
        <v>8.9081600000000005</v>
      </c>
      <c r="BG90" s="14">
        <v>7.9784499999999996</v>
      </c>
      <c r="BH90" s="14">
        <v>10.2974</v>
      </c>
      <c r="BI90" s="14">
        <v>7.0829800000000001</v>
      </c>
    </row>
    <row r="91" spans="1:61" s="8" customFormat="1" x14ac:dyDescent="0.25">
      <c r="A91" s="31" t="s">
        <v>5</v>
      </c>
      <c r="B91" s="14"/>
      <c r="C91" s="14"/>
      <c r="D91" s="14"/>
      <c r="E91" s="14"/>
      <c r="F91" s="14"/>
      <c r="G91" s="14"/>
      <c r="H91" s="14"/>
      <c r="I91" s="14"/>
      <c r="J91" s="14"/>
      <c r="K91" s="14"/>
      <c r="L91" s="14"/>
      <c r="M91" s="14"/>
      <c r="N91" s="14"/>
      <c r="O91" s="14"/>
      <c r="P91" s="14"/>
      <c r="Q91" s="14"/>
      <c r="R91" s="14"/>
      <c r="S91" s="14"/>
      <c r="T91" s="14"/>
      <c r="U91" s="14"/>
      <c r="V91" s="14"/>
      <c r="W91" s="14"/>
      <c r="X91" s="14"/>
      <c r="Y91" s="14"/>
      <c r="Z91" s="14"/>
      <c r="AA91" s="14"/>
      <c r="AB91" s="14"/>
      <c r="AC91" s="14"/>
      <c r="AD91" s="14"/>
      <c r="AE91" s="14"/>
      <c r="AF91" s="14"/>
      <c r="AG91" s="14"/>
      <c r="AH91" s="14"/>
      <c r="AI91" s="14"/>
      <c r="AJ91" s="14"/>
      <c r="AK91" s="14"/>
      <c r="AL91" s="14"/>
      <c r="AM91" s="14"/>
      <c r="AN91" s="14"/>
      <c r="AO91" s="14"/>
      <c r="AP91" s="14"/>
      <c r="AQ91" s="14"/>
      <c r="AR91" s="14"/>
      <c r="AS91" s="14"/>
      <c r="AT91" s="14"/>
      <c r="AU91" s="14"/>
      <c r="AV91" s="14"/>
      <c r="AW91" s="14"/>
      <c r="AX91" s="14"/>
      <c r="AY91" s="14"/>
      <c r="AZ91" s="14"/>
      <c r="BA91" s="14"/>
      <c r="BB91" s="14"/>
      <c r="BC91" s="14"/>
      <c r="BD91" s="14"/>
      <c r="BE91" s="14"/>
      <c r="BF91" s="14"/>
      <c r="BG91" s="14"/>
      <c r="BH91" s="14"/>
      <c r="BI91" s="14"/>
    </row>
    <row r="92" spans="1:61" s="8" customFormat="1" x14ac:dyDescent="0.25">
      <c r="A92" s="7" t="s">
        <v>0</v>
      </c>
      <c r="B92" s="14">
        <v>8.3315000000000001</v>
      </c>
      <c r="C92" s="14">
        <v>7.0339600000000004</v>
      </c>
      <c r="D92" s="14">
        <v>8.4807900000000007</v>
      </c>
      <c r="E92" s="14">
        <v>8.4383300000000006</v>
      </c>
      <c r="F92" s="14">
        <v>8.4574800000000003</v>
      </c>
      <c r="G92" s="14">
        <v>8.2844099999999994</v>
      </c>
      <c r="H92" s="14">
        <v>8.8910199999999993</v>
      </c>
      <c r="I92" s="14">
        <v>8.7649000000000008</v>
      </c>
      <c r="J92" s="14">
        <v>8.79453</v>
      </c>
      <c r="K92" s="14">
        <v>8.9671699999999994</v>
      </c>
      <c r="L92" s="14">
        <v>8.6998700000000007</v>
      </c>
      <c r="M92" s="14">
        <v>8.2003400000000006</v>
      </c>
      <c r="N92" s="14">
        <v>8.7323500000000003</v>
      </c>
      <c r="O92" s="14">
        <v>8.5775400000000008</v>
      </c>
      <c r="P92" s="14">
        <v>8.2840500000000006</v>
      </c>
      <c r="Q92" s="14">
        <v>8.6740399999999998</v>
      </c>
      <c r="R92" s="14">
        <v>8.4140700000000006</v>
      </c>
      <c r="S92" s="14">
        <v>8.62608</v>
      </c>
      <c r="T92" s="14">
        <v>8.0975599999999996</v>
      </c>
      <c r="U92" s="14">
        <v>9.0595199999999991</v>
      </c>
      <c r="V92" s="14">
        <v>7.9629300000000001</v>
      </c>
      <c r="W92" s="14">
        <v>9.2945399999999996</v>
      </c>
      <c r="X92" s="14">
        <v>8.5285499999999992</v>
      </c>
      <c r="Y92" s="14">
        <v>8.8250100000000007</v>
      </c>
      <c r="Z92" s="14">
        <v>8.1993500000000008</v>
      </c>
      <c r="AA92" s="14">
        <v>9.0334000000000003</v>
      </c>
      <c r="AB92" s="14">
        <v>8.1579999999999995</v>
      </c>
      <c r="AC92" s="14">
        <v>9.0311900000000005</v>
      </c>
      <c r="AD92" s="14">
        <v>8.4841800000000003</v>
      </c>
      <c r="AE92" s="14">
        <v>8.5708500000000001</v>
      </c>
      <c r="AF92" s="14">
        <v>8.5324299999999997</v>
      </c>
      <c r="AG92" s="14">
        <v>8.9661299999999997</v>
      </c>
      <c r="AH92" s="14">
        <v>8.9377600000000008</v>
      </c>
      <c r="AI92" s="14">
        <v>8.48489</v>
      </c>
      <c r="AJ92" s="14">
        <v>8.4444499999999998</v>
      </c>
      <c r="AK92" s="14">
        <v>8.8487100000000005</v>
      </c>
      <c r="AL92" s="14">
        <v>8.4636899999999997</v>
      </c>
      <c r="AM92" s="14">
        <v>8.7011599999999998</v>
      </c>
      <c r="AN92" s="14">
        <v>8.9217300000000002</v>
      </c>
      <c r="AO92" s="14">
        <v>8.9010300000000004</v>
      </c>
      <c r="AP92" s="14">
        <v>8.9177400000000002</v>
      </c>
      <c r="AQ92" s="14">
        <v>6.9302200000000003</v>
      </c>
      <c r="AR92" s="14">
        <v>8.2188099999999995</v>
      </c>
      <c r="AS92" s="14">
        <v>9.0735799999999998</v>
      </c>
      <c r="AT92" s="14">
        <v>7.8922699999999999</v>
      </c>
      <c r="AU92" s="14">
        <v>8.4627300000000005</v>
      </c>
      <c r="AV92" s="14">
        <v>9.0573300000000003</v>
      </c>
      <c r="AW92" s="14">
        <v>8.7325300000000006</v>
      </c>
      <c r="AX92" s="14">
        <v>8.1714400000000005</v>
      </c>
      <c r="AY92" s="14">
        <v>8.3335000000000008</v>
      </c>
      <c r="AZ92" s="14">
        <v>8.4761600000000001</v>
      </c>
      <c r="BA92" s="14">
        <v>8.3344000000000005</v>
      </c>
      <c r="BB92" s="14">
        <v>8.0925399999999996</v>
      </c>
      <c r="BC92" s="14">
        <v>9.24709</v>
      </c>
      <c r="BD92" s="14">
        <v>8.9774600000000007</v>
      </c>
      <c r="BE92" s="14">
        <v>8.1677700000000009</v>
      </c>
      <c r="BF92" s="14">
        <v>8.2721499999999999</v>
      </c>
      <c r="BG92" s="14">
        <v>8.5019600000000004</v>
      </c>
      <c r="BH92" s="14">
        <v>8.0151900000000005</v>
      </c>
      <c r="BI92" s="14">
        <v>9.3935300000000002</v>
      </c>
    </row>
    <row r="93" spans="1:61" s="8" customFormat="1" x14ac:dyDescent="0.25">
      <c r="A93" s="7" t="s">
        <v>1</v>
      </c>
      <c r="B93" s="14">
        <v>7.63286</v>
      </c>
      <c r="C93" s="14">
        <v>7.2486600000000001</v>
      </c>
      <c r="D93" s="14">
        <v>9.3829999999999991</v>
      </c>
      <c r="E93" s="14">
        <v>8.4920500000000008</v>
      </c>
      <c r="F93" s="14">
        <v>8.06175</v>
      </c>
      <c r="G93" s="14">
        <v>7.8011799999999996</v>
      </c>
      <c r="H93" s="14">
        <v>7.1808800000000002</v>
      </c>
      <c r="I93" s="14">
        <v>8.4492100000000008</v>
      </c>
      <c r="J93" s="14">
        <v>7.9051200000000001</v>
      </c>
      <c r="K93" s="14">
        <v>8.4689599999999992</v>
      </c>
      <c r="L93" s="14">
        <v>9.0757499999999993</v>
      </c>
      <c r="M93" s="14">
        <v>7.3385800000000003</v>
      </c>
      <c r="N93" s="14">
        <v>10.4194</v>
      </c>
      <c r="O93" s="14">
        <v>8.8421699999999994</v>
      </c>
      <c r="P93" s="14">
        <v>7.9934799999999999</v>
      </c>
      <c r="Q93" s="14">
        <v>8.4436999999999998</v>
      </c>
      <c r="R93" s="14">
        <v>7.3719299999999999</v>
      </c>
      <c r="S93" s="14">
        <v>9.0833100000000009</v>
      </c>
      <c r="T93" s="14">
        <v>7.8723900000000002</v>
      </c>
      <c r="U93" s="14">
        <v>8.3846699999999998</v>
      </c>
      <c r="V93" s="14">
        <v>8.0763300000000005</v>
      </c>
      <c r="W93" s="14">
        <v>8.8997200000000003</v>
      </c>
      <c r="X93" s="14">
        <v>6.65097</v>
      </c>
      <c r="Y93" s="14">
        <v>9.0545799999999996</v>
      </c>
      <c r="Z93" s="14">
        <v>5.4501799999999996</v>
      </c>
      <c r="AA93" s="14">
        <v>8.6871899999999993</v>
      </c>
      <c r="AB93" s="14">
        <v>8.2910500000000003</v>
      </c>
      <c r="AC93" s="14">
        <v>7.5065099999999996</v>
      </c>
      <c r="AD93" s="14">
        <v>9.1713000000000005</v>
      </c>
      <c r="AE93" s="14">
        <v>8.2803599999999999</v>
      </c>
      <c r="AF93" s="14">
        <v>7.9439000000000002</v>
      </c>
      <c r="AG93" s="14">
        <v>7.1198600000000001</v>
      </c>
      <c r="AH93" s="14">
        <v>8.1670999999999996</v>
      </c>
      <c r="AI93" s="14">
        <v>7.6532799999999996</v>
      </c>
      <c r="AJ93" s="14">
        <v>7.4633399999999996</v>
      </c>
      <c r="AK93" s="14">
        <v>8.8887800000000006</v>
      </c>
      <c r="AL93" s="14">
        <v>8.49057</v>
      </c>
      <c r="AM93" s="14">
        <v>8.95017</v>
      </c>
      <c r="AN93" s="14">
        <v>8.2072299999999991</v>
      </c>
      <c r="AO93" s="14">
        <v>9.0592600000000001</v>
      </c>
      <c r="AP93" s="14">
        <v>8.8116000000000003</v>
      </c>
      <c r="AQ93" s="14">
        <v>7.82674</v>
      </c>
      <c r="AR93" s="14">
        <v>8.9976199999999995</v>
      </c>
      <c r="AS93" s="14">
        <v>8.5933700000000002</v>
      </c>
      <c r="AT93" s="14">
        <v>8.1376600000000003</v>
      </c>
      <c r="AU93" s="14">
        <v>8.7159099999999992</v>
      </c>
      <c r="AV93" s="14">
        <v>7.9648500000000002</v>
      </c>
      <c r="AW93" s="14">
        <v>9.4036799999999996</v>
      </c>
      <c r="AX93" s="14">
        <v>7.8635799999999998</v>
      </c>
      <c r="AY93" s="14">
        <v>8.5660100000000003</v>
      </c>
      <c r="AZ93" s="14">
        <v>8.9463899999999992</v>
      </c>
      <c r="BA93" s="14">
        <v>9.0617699999999992</v>
      </c>
      <c r="BB93" s="14">
        <v>7.6058300000000001</v>
      </c>
      <c r="BC93" s="14">
        <v>7.6441800000000004</v>
      </c>
      <c r="BD93" s="14">
        <v>8.8071699999999993</v>
      </c>
      <c r="BE93" s="14">
        <v>8.2394800000000004</v>
      </c>
      <c r="BF93" s="14">
        <v>7.6284400000000003</v>
      </c>
      <c r="BG93" s="14">
        <v>8.1749700000000001</v>
      </c>
      <c r="BH93" s="14">
        <v>6.0210400000000002</v>
      </c>
      <c r="BI93" s="14">
        <v>10.8116</v>
      </c>
    </row>
    <row r="95" spans="1:61" x14ac:dyDescent="0.25">
      <c r="A95" s="3" t="s">
        <v>6</v>
      </c>
      <c r="B95" s="89" t="s">
        <v>2</v>
      </c>
      <c r="C95" s="90"/>
      <c r="D95" s="91" t="s">
        <v>3</v>
      </c>
      <c r="E95" s="91"/>
      <c r="F95" s="92" t="s">
        <v>4</v>
      </c>
      <c r="G95" s="92"/>
      <c r="H95" s="93" t="s">
        <v>5</v>
      </c>
      <c r="I95" s="94"/>
    </row>
    <row r="96" spans="1:61" x14ac:dyDescent="0.25">
      <c r="B96" s="33" t="s">
        <v>0</v>
      </c>
      <c r="C96" s="34" t="s">
        <v>1</v>
      </c>
      <c r="D96" s="34" t="s">
        <v>0</v>
      </c>
      <c r="E96" s="34" t="s">
        <v>1</v>
      </c>
      <c r="F96" s="34" t="s">
        <v>0</v>
      </c>
      <c r="G96" s="34" t="s">
        <v>1</v>
      </c>
      <c r="H96" s="34" t="s">
        <v>0</v>
      </c>
      <c r="I96" s="35" t="s">
        <v>1</v>
      </c>
    </row>
    <row r="97" spans="1:37" x14ac:dyDescent="0.25">
      <c r="A97" s="10" t="s">
        <v>7</v>
      </c>
      <c r="B97" s="21">
        <v>60</v>
      </c>
      <c r="C97" s="8">
        <v>60</v>
      </c>
      <c r="D97" s="8">
        <v>60</v>
      </c>
      <c r="E97" s="8">
        <v>60</v>
      </c>
      <c r="F97" s="8">
        <v>60</v>
      </c>
      <c r="G97" s="8">
        <v>60</v>
      </c>
      <c r="H97" s="8">
        <v>60</v>
      </c>
      <c r="I97" s="13">
        <v>60</v>
      </c>
    </row>
    <row r="98" spans="1:37" x14ac:dyDescent="0.25">
      <c r="A98" s="10" t="s">
        <v>23</v>
      </c>
      <c r="B98" s="22">
        <f>AVERAGE(B83:BI83)</f>
        <v>7.4642809999999997</v>
      </c>
      <c r="C98" s="14">
        <f>AVERAGE(B84:BI84)</f>
        <v>6.8994183333333332</v>
      </c>
      <c r="D98" s="14">
        <f>AVERAGE(B86:BI86)</f>
        <v>6.0377578333333322</v>
      </c>
      <c r="E98" s="14">
        <f>AVERAGE(B87:BI87)</f>
        <v>6.3311478333333344</v>
      </c>
      <c r="F98" s="14">
        <f>AVERAGE(B89:BI89)</f>
        <v>8.1589646666666678</v>
      </c>
      <c r="G98" s="14">
        <f>AVERAGE(B90:BI90)</f>
        <v>8.2008791666666649</v>
      </c>
      <c r="H98" s="14">
        <f>AVERAGE(B92:BI92)</f>
        <v>8.5394648333333372</v>
      </c>
      <c r="I98" s="15">
        <f>AVERAGE(B93:BI93)</f>
        <v>8.2547103333333336</v>
      </c>
    </row>
    <row r="99" spans="1:37" x14ac:dyDescent="0.25">
      <c r="A99" s="10" t="s">
        <v>24</v>
      </c>
      <c r="B99" s="22">
        <f>_xlfn.STDEV.S(B83:BI83)</f>
        <v>1.3443512572085836</v>
      </c>
      <c r="C99" s="14">
        <f>_xlfn.STDEV.S(B84:BI84)</f>
        <v>1.3099767450286324</v>
      </c>
      <c r="D99" s="14">
        <f>_xlfn.STDEV.S(B86:BI86)</f>
        <v>0.58499033369122866</v>
      </c>
      <c r="E99" s="14">
        <f>_xlfn.STDEV.S(B87:BI87)</f>
        <v>0.76163540323746393</v>
      </c>
      <c r="F99" s="14">
        <f>_xlfn.STDEV.S(B89:BI89)</f>
        <v>0.5756780510957894</v>
      </c>
      <c r="G99" s="14">
        <f>_xlfn.STDEV.S(B90:BI90)</f>
        <v>0.68641224103425402</v>
      </c>
      <c r="H99" s="14">
        <f>_xlfn.STDEV.S(B92:BI92)</f>
        <v>0.45555441971328814</v>
      </c>
      <c r="I99" s="15">
        <f>_xlfn.STDEV.S(B93:BI93)</f>
        <v>0.89146016622693847</v>
      </c>
    </row>
    <row r="100" spans="1:37" x14ac:dyDescent="0.25">
      <c r="A100" s="4" t="s">
        <v>8</v>
      </c>
      <c r="B100" s="47" t="s">
        <v>11</v>
      </c>
      <c r="C100" s="44" t="s">
        <v>11</v>
      </c>
      <c r="D100" s="45">
        <v>3.5499999999999997E-2</v>
      </c>
      <c r="E100" s="45" t="s">
        <v>11</v>
      </c>
      <c r="F100" s="45">
        <v>5.6399999999999999E-2</v>
      </c>
      <c r="G100" s="45" t="s">
        <v>11</v>
      </c>
      <c r="H100" s="45" t="s">
        <v>11</v>
      </c>
      <c r="I100" s="46" t="s">
        <v>11</v>
      </c>
    </row>
    <row r="101" spans="1:37" x14ac:dyDescent="0.25">
      <c r="A101" s="4" t="s">
        <v>19</v>
      </c>
      <c r="B101" s="23" t="s">
        <v>12</v>
      </c>
      <c r="C101" s="16" t="s">
        <v>12</v>
      </c>
      <c r="D101" s="17" t="s">
        <v>13</v>
      </c>
      <c r="E101" s="17" t="s">
        <v>12</v>
      </c>
      <c r="F101" s="17" t="s">
        <v>12</v>
      </c>
      <c r="G101" s="17" t="s">
        <v>12</v>
      </c>
      <c r="H101" s="17" t="s">
        <v>12</v>
      </c>
      <c r="I101" s="18" t="s">
        <v>12</v>
      </c>
    </row>
    <row r="102" spans="1:37" x14ac:dyDescent="0.25">
      <c r="A102" s="39" t="s">
        <v>181</v>
      </c>
      <c r="B102" s="24">
        <f>TTEST(B83:BI83,B84:BI84,2,1)</f>
        <v>5.1045814240264177E-3</v>
      </c>
      <c r="C102" s="19"/>
      <c r="D102" s="19">
        <f>TTEST(B86:BI86,B87:BI87,2,1)</f>
        <v>3.7386304282592351E-3</v>
      </c>
      <c r="E102" s="19"/>
      <c r="F102" s="19">
        <f>TTEST(B89:BI89,B90:BI90,2,1)</f>
        <v>0.63439590194368467</v>
      </c>
      <c r="G102" s="19"/>
      <c r="H102" s="19">
        <f>TTEST(B92:BI92,B93:BI93,2,1)</f>
        <v>1.0670515326866957E-2</v>
      </c>
      <c r="I102" s="20"/>
    </row>
    <row r="103" spans="1:37" s="6" customFormat="1" x14ac:dyDescent="0.25">
      <c r="A103" s="5"/>
    </row>
    <row r="104" spans="1:37" s="8" customFormat="1" x14ac:dyDescent="0.25">
      <c r="A104" s="7"/>
    </row>
    <row r="105" spans="1:37" ht="18.75" x14ac:dyDescent="0.25">
      <c r="A105" s="9" t="s">
        <v>26</v>
      </c>
    </row>
    <row r="106" spans="1:37" ht="15.75" x14ac:dyDescent="0.25">
      <c r="A106" s="51" t="s">
        <v>35</v>
      </c>
    </row>
    <row r="107" spans="1:37" s="8" customFormat="1" x14ac:dyDescent="0.25">
      <c r="A107" s="28" t="s">
        <v>2</v>
      </c>
    </row>
    <row r="108" spans="1:37" s="8" customFormat="1" x14ac:dyDescent="0.25">
      <c r="A108" s="7" t="s">
        <v>0</v>
      </c>
      <c r="B108" s="14">
        <v>1821</v>
      </c>
      <c r="C108" s="14">
        <v>863.5</v>
      </c>
      <c r="D108" s="14">
        <v>2179</v>
      </c>
      <c r="E108" s="14">
        <v>2802</v>
      </c>
      <c r="F108" s="14">
        <v>1912</v>
      </c>
      <c r="G108" s="14">
        <v>1859</v>
      </c>
      <c r="H108" s="14">
        <v>915.1</v>
      </c>
      <c r="I108" s="14">
        <v>1146</v>
      </c>
      <c r="J108" s="14">
        <v>2202</v>
      </c>
      <c r="K108" s="14">
        <v>2039</v>
      </c>
      <c r="L108" s="14">
        <v>1170</v>
      </c>
      <c r="M108" s="14">
        <v>1930</v>
      </c>
      <c r="N108" s="14">
        <v>1092</v>
      </c>
      <c r="O108" s="14">
        <v>2049</v>
      </c>
      <c r="P108" s="14">
        <v>1702</v>
      </c>
      <c r="Q108" s="14">
        <v>1685</v>
      </c>
      <c r="R108" s="14"/>
      <c r="S108" s="14"/>
      <c r="T108" s="14"/>
      <c r="U108" s="14"/>
      <c r="V108" s="14"/>
      <c r="W108" s="14"/>
      <c r="X108" s="14"/>
      <c r="Y108" s="14"/>
      <c r="Z108" s="14"/>
      <c r="AA108" s="14"/>
      <c r="AB108" s="14"/>
      <c r="AC108" s="14"/>
      <c r="AD108" s="14"/>
      <c r="AE108" s="14"/>
      <c r="AF108" s="14"/>
      <c r="AG108" s="14"/>
      <c r="AH108" s="14"/>
      <c r="AI108" s="14"/>
      <c r="AJ108" s="14"/>
      <c r="AK108" s="14"/>
    </row>
    <row r="109" spans="1:37" s="8" customFormat="1" x14ac:dyDescent="0.25">
      <c r="A109" s="7" t="s">
        <v>1</v>
      </c>
      <c r="B109" s="14">
        <v>608</v>
      </c>
      <c r="C109" s="14">
        <v>834.5</v>
      </c>
      <c r="D109" s="14">
        <v>510.5</v>
      </c>
      <c r="E109" s="14">
        <v>1802</v>
      </c>
      <c r="F109" s="14">
        <v>819.3</v>
      </c>
      <c r="G109" s="14">
        <v>1010</v>
      </c>
      <c r="H109" s="14">
        <v>460.8</v>
      </c>
      <c r="I109" s="14">
        <v>1918</v>
      </c>
      <c r="J109" s="14">
        <v>1151</v>
      </c>
      <c r="K109" s="14">
        <v>1260</v>
      </c>
      <c r="L109" s="14">
        <v>1067</v>
      </c>
      <c r="M109" s="14">
        <v>1209</v>
      </c>
      <c r="N109" s="14">
        <v>909.9</v>
      </c>
      <c r="O109" s="14">
        <v>307.7</v>
      </c>
      <c r="P109" s="14">
        <v>2040</v>
      </c>
      <c r="Q109" s="14">
        <v>785.4</v>
      </c>
      <c r="R109" s="14">
        <v>1056</v>
      </c>
      <c r="S109" s="14">
        <v>2192</v>
      </c>
      <c r="T109" s="14">
        <v>1271</v>
      </c>
      <c r="U109" s="14">
        <v>1030</v>
      </c>
      <c r="V109" s="14">
        <v>1825</v>
      </c>
      <c r="W109" s="14">
        <v>1073</v>
      </c>
      <c r="X109" s="14">
        <v>1115</v>
      </c>
      <c r="Y109" s="14">
        <v>944.9</v>
      </c>
      <c r="Z109" s="14">
        <v>786.9</v>
      </c>
      <c r="AA109" s="14">
        <v>1139</v>
      </c>
      <c r="AB109" s="14">
        <v>1926</v>
      </c>
      <c r="AC109" s="14">
        <v>2293</v>
      </c>
      <c r="AD109" s="14">
        <v>1306</v>
      </c>
      <c r="AE109" s="14">
        <v>582</v>
      </c>
      <c r="AF109" s="14">
        <v>390.2</v>
      </c>
      <c r="AG109" s="14">
        <v>1495</v>
      </c>
      <c r="AH109" s="14">
        <v>1039</v>
      </c>
      <c r="AI109" s="14">
        <v>853.3</v>
      </c>
      <c r="AJ109" s="14">
        <v>678.1</v>
      </c>
      <c r="AK109" s="14">
        <v>1935</v>
      </c>
    </row>
    <row r="110" spans="1:37" s="8" customFormat="1" x14ac:dyDescent="0.25">
      <c r="A110" s="29" t="s">
        <v>3</v>
      </c>
      <c r="B110" s="14"/>
      <c r="C110" s="14"/>
      <c r="D110" s="14"/>
      <c r="E110" s="14"/>
      <c r="F110" s="14"/>
      <c r="G110" s="14"/>
      <c r="H110" s="14"/>
      <c r="I110" s="14"/>
      <c r="J110" s="14"/>
      <c r="K110" s="14"/>
      <c r="L110" s="14"/>
      <c r="M110" s="14"/>
      <c r="N110" s="14"/>
      <c r="O110" s="14"/>
      <c r="P110" s="14"/>
      <c r="Q110" s="14"/>
      <c r="R110" s="14"/>
      <c r="S110" s="14"/>
      <c r="T110" s="14"/>
      <c r="U110" s="14"/>
      <c r="V110" s="14"/>
      <c r="W110" s="14"/>
      <c r="X110" s="14"/>
      <c r="Y110" s="14"/>
      <c r="Z110" s="14"/>
      <c r="AA110" s="14"/>
      <c r="AB110" s="14"/>
      <c r="AC110" s="14"/>
      <c r="AD110" s="14"/>
      <c r="AE110" s="14"/>
      <c r="AF110" s="14"/>
      <c r="AG110" s="14"/>
      <c r="AH110" s="14"/>
      <c r="AI110" s="14"/>
      <c r="AJ110" s="14"/>
      <c r="AK110" s="14"/>
    </row>
    <row r="111" spans="1:37" s="8" customFormat="1" x14ac:dyDescent="0.25">
      <c r="A111" s="7" t="s">
        <v>0</v>
      </c>
      <c r="B111" s="14">
        <v>92.02</v>
      </c>
      <c r="C111" s="14">
        <v>99.76</v>
      </c>
      <c r="D111" s="14">
        <v>63.44</v>
      </c>
      <c r="E111" s="14">
        <v>47.22</v>
      </c>
      <c r="F111" s="14">
        <v>81.03</v>
      </c>
      <c r="G111" s="14">
        <v>49.48</v>
      </c>
      <c r="H111" s="14">
        <v>197.7</v>
      </c>
      <c r="I111" s="14">
        <v>66.55</v>
      </c>
      <c r="J111" s="14">
        <v>70.510000000000005</v>
      </c>
      <c r="K111" s="14">
        <v>80.16</v>
      </c>
      <c r="L111" s="14">
        <v>83.47</v>
      </c>
      <c r="M111" s="14">
        <v>46.67</v>
      </c>
      <c r="N111" s="14">
        <v>109.3</v>
      </c>
      <c r="O111" s="14">
        <v>52.3</v>
      </c>
      <c r="P111" s="14">
        <v>102.4</v>
      </c>
      <c r="Q111" s="14">
        <v>216.8</v>
      </c>
      <c r="R111" s="14"/>
      <c r="S111" s="14"/>
      <c r="T111" s="14"/>
      <c r="U111" s="14"/>
      <c r="V111" s="14"/>
      <c r="W111" s="14"/>
      <c r="X111" s="14"/>
      <c r="Y111" s="14"/>
      <c r="Z111" s="14"/>
      <c r="AA111" s="14"/>
      <c r="AB111" s="14"/>
      <c r="AC111" s="14"/>
      <c r="AD111" s="14"/>
      <c r="AE111" s="14"/>
      <c r="AF111" s="14"/>
      <c r="AG111" s="14"/>
      <c r="AH111" s="14"/>
      <c r="AI111" s="14"/>
      <c r="AJ111" s="14"/>
      <c r="AK111" s="14"/>
    </row>
    <row r="112" spans="1:37" s="8" customFormat="1" x14ac:dyDescent="0.25">
      <c r="A112" s="7" t="s">
        <v>1</v>
      </c>
      <c r="B112" s="14">
        <v>26.21</v>
      </c>
      <c r="C112" s="14">
        <v>52.24</v>
      </c>
      <c r="D112" s="14">
        <v>40.880000000000003</v>
      </c>
      <c r="E112" s="14">
        <v>94.5</v>
      </c>
      <c r="F112" s="14">
        <v>65.900000000000006</v>
      </c>
      <c r="G112" s="14">
        <v>46.54</v>
      </c>
      <c r="H112" s="14">
        <v>31.52</v>
      </c>
      <c r="I112" s="14">
        <v>64.010000000000005</v>
      </c>
      <c r="J112" s="14">
        <v>53.49</v>
      </c>
      <c r="K112" s="14">
        <v>53.37</v>
      </c>
      <c r="L112" s="14">
        <v>71.19</v>
      </c>
      <c r="M112" s="14">
        <v>61.35</v>
      </c>
      <c r="N112" s="14">
        <v>59.34</v>
      </c>
      <c r="O112" s="14">
        <v>40.909999999999997</v>
      </c>
      <c r="P112" s="14">
        <v>62.83</v>
      </c>
      <c r="Q112" s="14">
        <v>44.02</v>
      </c>
      <c r="R112" s="14">
        <v>57.65</v>
      </c>
      <c r="S112" s="14">
        <v>55.2</v>
      </c>
      <c r="T112" s="14">
        <v>56.53</v>
      </c>
      <c r="U112" s="14">
        <v>71.760000000000005</v>
      </c>
      <c r="V112" s="14">
        <v>61.64</v>
      </c>
      <c r="W112" s="14">
        <v>54.29</v>
      </c>
      <c r="X112" s="14">
        <v>74</v>
      </c>
      <c r="Y112" s="14">
        <v>64.09</v>
      </c>
      <c r="Z112" s="14">
        <v>42.52</v>
      </c>
      <c r="AA112" s="14">
        <v>39.83</v>
      </c>
      <c r="AB112" s="14">
        <v>65.69</v>
      </c>
      <c r="AC112" s="14">
        <v>35.93</v>
      </c>
      <c r="AD112" s="14">
        <v>57.46</v>
      </c>
      <c r="AE112" s="14">
        <v>34.979999999999997</v>
      </c>
      <c r="AF112" s="14">
        <v>36.57</v>
      </c>
      <c r="AG112" s="14">
        <v>81.93</v>
      </c>
      <c r="AH112" s="14">
        <v>48.29</v>
      </c>
      <c r="AI112" s="14">
        <v>61.46</v>
      </c>
      <c r="AJ112" s="14">
        <v>58.89</v>
      </c>
      <c r="AK112" s="14">
        <v>134.6</v>
      </c>
    </row>
    <row r="113" spans="1:37" s="8" customFormat="1" x14ac:dyDescent="0.25">
      <c r="A113" s="30" t="s">
        <v>4</v>
      </c>
      <c r="B113" s="14"/>
      <c r="C113" s="14"/>
      <c r="D113" s="14"/>
      <c r="E113" s="14"/>
      <c r="F113" s="14"/>
      <c r="G113" s="14"/>
      <c r="H113" s="14"/>
      <c r="I113" s="14"/>
      <c r="J113" s="14"/>
      <c r="K113" s="14"/>
      <c r="L113" s="14"/>
      <c r="M113" s="14"/>
      <c r="N113" s="14"/>
      <c r="O113" s="14"/>
      <c r="P113" s="14"/>
      <c r="Q113" s="14"/>
      <c r="R113" s="14"/>
      <c r="S113" s="14"/>
      <c r="T113" s="14"/>
      <c r="U113" s="14"/>
      <c r="V113" s="14"/>
      <c r="W113" s="14"/>
      <c r="X113" s="14"/>
      <c r="Y113" s="14"/>
      <c r="Z113" s="14"/>
      <c r="AA113" s="14"/>
      <c r="AB113" s="14"/>
      <c r="AC113" s="14"/>
      <c r="AD113" s="14"/>
      <c r="AE113" s="14"/>
      <c r="AF113" s="14"/>
      <c r="AG113" s="14"/>
      <c r="AH113" s="14"/>
      <c r="AI113" s="14"/>
      <c r="AJ113" s="14"/>
      <c r="AK113" s="14"/>
    </row>
    <row r="114" spans="1:37" s="8" customFormat="1" x14ac:dyDescent="0.25">
      <c r="A114" s="7" t="s">
        <v>0</v>
      </c>
      <c r="B114" s="14">
        <v>75.34</v>
      </c>
      <c r="C114" s="14">
        <v>57.61</v>
      </c>
      <c r="D114" s="14">
        <v>107.4</v>
      </c>
      <c r="E114" s="14">
        <v>84.45</v>
      </c>
      <c r="F114" s="14">
        <v>70.17</v>
      </c>
      <c r="G114" s="14">
        <v>87.46</v>
      </c>
      <c r="H114" s="14">
        <v>59.12</v>
      </c>
      <c r="I114" s="14">
        <v>47.87</v>
      </c>
      <c r="J114" s="14">
        <v>155.80000000000001</v>
      </c>
      <c r="K114" s="14">
        <v>141.1</v>
      </c>
      <c r="L114" s="14">
        <v>63.16</v>
      </c>
      <c r="M114" s="14">
        <v>103.3</v>
      </c>
      <c r="N114" s="14">
        <v>117.2</v>
      </c>
      <c r="O114" s="14">
        <v>122.4</v>
      </c>
      <c r="P114" s="14">
        <v>38.979999999999997</v>
      </c>
      <c r="Q114" s="14">
        <v>89.61</v>
      </c>
      <c r="R114" s="14"/>
      <c r="S114" s="14"/>
      <c r="T114" s="14"/>
      <c r="U114" s="14"/>
      <c r="V114" s="14"/>
      <c r="W114" s="14"/>
      <c r="X114" s="14"/>
      <c r="Y114" s="14"/>
      <c r="Z114" s="14"/>
      <c r="AA114" s="14"/>
      <c r="AB114" s="14"/>
      <c r="AC114" s="14"/>
      <c r="AD114" s="14"/>
      <c r="AE114" s="14"/>
      <c r="AF114" s="14"/>
      <c r="AG114" s="14"/>
      <c r="AH114" s="14"/>
      <c r="AI114" s="14"/>
      <c r="AJ114" s="14"/>
      <c r="AK114" s="14"/>
    </row>
    <row r="115" spans="1:37" s="8" customFormat="1" x14ac:dyDescent="0.25">
      <c r="A115" s="7" t="s">
        <v>1</v>
      </c>
      <c r="B115" s="14">
        <v>106</v>
      </c>
      <c r="C115" s="14">
        <v>150.4</v>
      </c>
      <c r="D115" s="14">
        <v>145.80000000000001</v>
      </c>
      <c r="E115" s="14">
        <v>67.510000000000005</v>
      </c>
      <c r="F115" s="14">
        <v>114.9</v>
      </c>
      <c r="G115" s="14">
        <v>102.2</v>
      </c>
      <c r="H115" s="14">
        <v>181.2</v>
      </c>
      <c r="I115" s="14">
        <v>137.1</v>
      </c>
      <c r="J115" s="14">
        <v>114.2</v>
      </c>
      <c r="K115" s="14">
        <v>132.4</v>
      </c>
      <c r="L115" s="14">
        <v>124.4</v>
      </c>
      <c r="M115" s="14">
        <v>102.6</v>
      </c>
      <c r="N115" s="14">
        <v>96.3</v>
      </c>
      <c r="O115" s="14">
        <v>138.5</v>
      </c>
      <c r="P115" s="14">
        <v>65.38</v>
      </c>
      <c r="Q115" s="14">
        <v>111.3</v>
      </c>
      <c r="R115" s="14">
        <v>93.08</v>
      </c>
      <c r="S115" s="14">
        <v>108.3</v>
      </c>
      <c r="T115" s="14">
        <v>111.6</v>
      </c>
      <c r="U115" s="14">
        <v>84.84</v>
      </c>
      <c r="V115" s="14">
        <v>119.4</v>
      </c>
      <c r="W115" s="14">
        <v>123.5</v>
      </c>
      <c r="X115" s="14">
        <v>151.6</v>
      </c>
      <c r="Y115" s="14">
        <v>139.4</v>
      </c>
      <c r="Z115" s="14">
        <v>103</v>
      </c>
      <c r="AA115" s="14">
        <v>79.069999999999993</v>
      </c>
      <c r="AB115" s="14">
        <v>132.69999999999999</v>
      </c>
      <c r="AC115" s="14">
        <v>63.31</v>
      </c>
      <c r="AD115" s="14">
        <v>127.8</v>
      </c>
      <c r="AE115" s="14">
        <v>146.6</v>
      </c>
      <c r="AF115" s="14">
        <v>170.2</v>
      </c>
      <c r="AG115" s="14">
        <v>72.72</v>
      </c>
      <c r="AH115" s="14">
        <v>191.3</v>
      </c>
      <c r="AI115" s="14">
        <v>126.8</v>
      </c>
      <c r="AJ115" s="14">
        <v>223.4</v>
      </c>
      <c r="AK115" s="14">
        <v>139.30000000000001</v>
      </c>
    </row>
    <row r="116" spans="1:37" s="8" customFormat="1" x14ac:dyDescent="0.25">
      <c r="A116" s="31" t="s">
        <v>5</v>
      </c>
      <c r="B116" s="14"/>
      <c r="C116" s="14"/>
      <c r="D116" s="14"/>
      <c r="E116" s="14"/>
      <c r="F116" s="14"/>
      <c r="G116" s="14"/>
      <c r="H116" s="14"/>
      <c r="I116" s="14"/>
      <c r="J116" s="14"/>
      <c r="K116" s="14"/>
      <c r="L116" s="14"/>
      <c r="M116" s="14"/>
      <c r="N116" s="14"/>
      <c r="O116" s="14"/>
      <c r="P116" s="14"/>
      <c r="Q116" s="14"/>
      <c r="R116" s="14"/>
      <c r="S116" s="14"/>
      <c r="T116" s="14"/>
      <c r="U116" s="14"/>
      <c r="V116" s="14"/>
      <c r="W116" s="14"/>
      <c r="X116" s="14"/>
      <c r="Y116" s="14"/>
      <c r="Z116" s="14"/>
      <c r="AA116" s="14"/>
      <c r="AB116" s="14"/>
      <c r="AC116" s="14"/>
      <c r="AD116" s="14"/>
      <c r="AE116" s="14"/>
      <c r="AF116" s="14"/>
      <c r="AG116" s="14"/>
      <c r="AH116" s="14"/>
      <c r="AI116" s="14"/>
      <c r="AJ116" s="14"/>
      <c r="AK116" s="14"/>
    </row>
    <row r="117" spans="1:37" s="8" customFormat="1" x14ac:dyDescent="0.25">
      <c r="A117" s="7" t="s">
        <v>0</v>
      </c>
      <c r="B117" s="14">
        <v>80.59</v>
      </c>
      <c r="C117" s="14">
        <v>28.87</v>
      </c>
      <c r="D117" s="14">
        <v>175.3</v>
      </c>
      <c r="E117" s="14">
        <v>230.6</v>
      </c>
      <c r="F117" s="14">
        <v>75.02</v>
      </c>
      <c r="G117" s="14">
        <v>130</v>
      </c>
      <c r="H117" s="14">
        <v>18.66</v>
      </c>
      <c r="I117" s="14">
        <v>56.95</v>
      </c>
      <c r="J117" s="14">
        <v>327.5</v>
      </c>
      <c r="K117" s="14">
        <v>222.2</v>
      </c>
      <c r="L117" s="14">
        <v>61.13</v>
      </c>
      <c r="M117" s="14">
        <v>196.5</v>
      </c>
      <c r="N117" s="14">
        <v>12.99</v>
      </c>
      <c r="O117" s="14">
        <v>101.5</v>
      </c>
      <c r="P117" s="14">
        <v>22.17</v>
      </c>
      <c r="Q117" s="14">
        <v>19.559999999999999</v>
      </c>
      <c r="R117" s="14"/>
      <c r="S117" s="14"/>
      <c r="T117" s="14"/>
      <c r="U117" s="14"/>
      <c r="V117" s="14"/>
      <c r="W117" s="14"/>
      <c r="X117" s="14"/>
      <c r="Y117" s="14"/>
      <c r="Z117" s="14"/>
      <c r="AA117" s="14"/>
      <c r="AB117" s="14"/>
      <c r="AC117" s="14"/>
      <c r="AD117" s="14"/>
      <c r="AE117" s="14"/>
      <c r="AF117" s="14"/>
      <c r="AG117" s="14"/>
      <c r="AH117" s="14"/>
      <c r="AI117" s="14"/>
      <c r="AJ117" s="14"/>
      <c r="AK117" s="14"/>
    </row>
    <row r="118" spans="1:37" s="8" customFormat="1" x14ac:dyDescent="0.25">
      <c r="A118" s="7" t="s">
        <v>1</v>
      </c>
      <c r="B118" s="14">
        <v>37.28</v>
      </c>
      <c r="C118" s="14">
        <v>49.04</v>
      </c>
      <c r="D118" s="14">
        <v>56.26</v>
      </c>
      <c r="E118" s="14">
        <v>56.47</v>
      </c>
      <c r="F118" s="14">
        <v>58.9</v>
      </c>
      <c r="G118" s="14">
        <v>46.17</v>
      </c>
      <c r="H118" s="14">
        <v>111.5</v>
      </c>
      <c r="I118" s="14">
        <v>249</v>
      </c>
      <c r="J118" s="14">
        <v>78.33</v>
      </c>
      <c r="K118" s="14">
        <v>122.5</v>
      </c>
      <c r="L118" s="14">
        <v>89.23</v>
      </c>
      <c r="M118" s="14">
        <v>104.7</v>
      </c>
      <c r="N118" s="14">
        <v>106.5</v>
      </c>
      <c r="O118" s="14">
        <v>27.13</v>
      </c>
      <c r="P118" s="14">
        <v>23.6</v>
      </c>
      <c r="Q118" s="14">
        <v>76.38</v>
      </c>
      <c r="R118" s="14">
        <v>102.4</v>
      </c>
      <c r="S118" s="14">
        <v>123.1</v>
      </c>
      <c r="T118" s="14">
        <v>140</v>
      </c>
      <c r="U118" s="14">
        <v>86.4</v>
      </c>
      <c r="V118" s="14">
        <v>158.19999999999999</v>
      </c>
      <c r="W118" s="14">
        <v>121.5</v>
      </c>
      <c r="X118" s="14">
        <v>135.5</v>
      </c>
      <c r="Y118" s="14">
        <v>36.020000000000003</v>
      </c>
      <c r="Z118" s="14">
        <v>63.8</v>
      </c>
      <c r="AA118" s="14">
        <v>17.440000000000001</v>
      </c>
      <c r="AB118" s="14">
        <v>204.2</v>
      </c>
      <c r="AC118" s="14">
        <v>41.37</v>
      </c>
      <c r="AD118" s="14">
        <v>120.2</v>
      </c>
      <c r="AE118" s="14">
        <v>114.7</v>
      </c>
      <c r="AF118" s="14">
        <v>20.420000000000002</v>
      </c>
      <c r="AG118" s="14">
        <v>130.30000000000001</v>
      </c>
      <c r="AH118" s="14">
        <v>71.64</v>
      </c>
      <c r="AI118" s="14">
        <v>46.52</v>
      </c>
      <c r="AJ118" s="14">
        <v>63.28</v>
      </c>
      <c r="AK118" s="14">
        <v>52.77</v>
      </c>
    </row>
    <row r="120" spans="1:37" x14ac:dyDescent="0.25">
      <c r="A120" s="3" t="s">
        <v>6</v>
      </c>
      <c r="B120" s="89" t="s">
        <v>2</v>
      </c>
      <c r="C120" s="90"/>
      <c r="D120" s="91" t="s">
        <v>3</v>
      </c>
      <c r="E120" s="91"/>
      <c r="F120" s="92" t="s">
        <v>4</v>
      </c>
      <c r="G120" s="92"/>
      <c r="H120" s="93" t="s">
        <v>5</v>
      </c>
      <c r="I120" s="94"/>
    </row>
    <row r="121" spans="1:37" x14ac:dyDescent="0.25">
      <c r="B121" s="33" t="s">
        <v>0</v>
      </c>
      <c r="C121" s="34" t="s">
        <v>1</v>
      </c>
      <c r="D121" s="34" t="s">
        <v>0</v>
      </c>
      <c r="E121" s="34" t="s">
        <v>1</v>
      </c>
      <c r="F121" s="34" t="s">
        <v>0</v>
      </c>
      <c r="G121" s="34" t="s">
        <v>1</v>
      </c>
      <c r="H121" s="34" t="s">
        <v>0</v>
      </c>
      <c r="I121" s="35" t="s">
        <v>1</v>
      </c>
    </row>
    <row r="122" spans="1:37" x14ac:dyDescent="0.25">
      <c r="A122" s="10" t="s">
        <v>7</v>
      </c>
      <c r="B122" s="33">
        <v>16</v>
      </c>
      <c r="C122" s="34">
        <v>36</v>
      </c>
      <c r="D122" s="34">
        <v>16</v>
      </c>
      <c r="E122" s="34">
        <v>36</v>
      </c>
      <c r="F122" s="34">
        <v>16</v>
      </c>
      <c r="G122" s="34">
        <v>36</v>
      </c>
      <c r="H122" s="34">
        <v>16</v>
      </c>
      <c r="I122" s="35">
        <v>36</v>
      </c>
    </row>
    <row r="123" spans="1:37" x14ac:dyDescent="0.25">
      <c r="A123" s="10" t="s">
        <v>23</v>
      </c>
      <c r="B123" s="36">
        <f>AVERAGE(B108:BI108)</f>
        <v>1710.4124999999999</v>
      </c>
      <c r="C123" s="37">
        <f>AVERAGE(B109:BI109)</f>
        <v>1156.2083333333335</v>
      </c>
      <c r="D123" s="37">
        <f>AVERAGE(B111:BI111)</f>
        <v>91.175624999999997</v>
      </c>
      <c r="E123" s="37">
        <f>AVERAGE(B112:BI112)</f>
        <v>57.266944444444448</v>
      </c>
      <c r="F123" s="37">
        <f>AVERAGE(B114:BI114)</f>
        <v>88.810625000000002</v>
      </c>
      <c r="G123" s="37">
        <f>AVERAGE(B115:BI115)</f>
        <v>122.16972222222222</v>
      </c>
      <c r="H123" s="37">
        <f>AVERAGE(B117:BI117)</f>
        <v>109.97125000000001</v>
      </c>
      <c r="I123" s="38">
        <f>AVERAGE(B118:BI118)</f>
        <v>87.298611111111114</v>
      </c>
    </row>
    <row r="124" spans="1:37" x14ac:dyDescent="0.25">
      <c r="A124" s="10" t="s">
        <v>24</v>
      </c>
      <c r="B124" s="36">
        <f>_xlfn.STDEV.S(B108:BI108)</f>
        <v>538.02797557376198</v>
      </c>
      <c r="C124" s="37">
        <f>_xlfn.STDEV.S(B109:BI109)</f>
        <v>528.77234333068895</v>
      </c>
      <c r="D124" s="37">
        <f>_xlfn.STDEV.S(B111:BI111)</f>
        <v>49.60302799477067</v>
      </c>
      <c r="E124" s="37">
        <f>_xlfn.STDEV.S(B112:BI112)</f>
        <v>19.634309740050817</v>
      </c>
      <c r="F124" s="37">
        <f>_xlfn.STDEV.S(B114:BI114)</f>
        <v>33.599668940581331</v>
      </c>
      <c r="G124" s="37">
        <f>_xlfn.STDEV.S(B115:BI115)</f>
        <v>35.390773170911658</v>
      </c>
      <c r="H124" s="37">
        <f>_xlfn.STDEV.S(B117:BI117)</f>
        <v>94.579303505929161</v>
      </c>
      <c r="I124" s="38">
        <f>_xlfn.STDEV.S(B118:BI118)</f>
        <v>51.65271643542799</v>
      </c>
    </row>
    <row r="125" spans="1:37" x14ac:dyDescent="0.25">
      <c r="A125" s="4" t="s">
        <v>8</v>
      </c>
      <c r="B125" s="53" t="s">
        <v>11</v>
      </c>
      <c r="C125" s="45">
        <v>6.1100000000000002E-2</v>
      </c>
      <c r="D125" s="45">
        <v>2.0899999999999998E-2</v>
      </c>
      <c r="E125" s="45">
        <v>1.61E-2</v>
      </c>
      <c r="F125" s="45" t="s">
        <v>11</v>
      </c>
      <c r="G125" s="45" t="s">
        <v>11</v>
      </c>
      <c r="H125" s="45" t="s">
        <v>11</v>
      </c>
      <c r="I125" s="46" t="s">
        <v>11</v>
      </c>
    </row>
    <row r="126" spans="1:37" x14ac:dyDescent="0.25">
      <c r="A126" s="4" t="s">
        <v>19</v>
      </c>
      <c r="B126" s="53" t="s">
        <v>12</v>
      </c>
      <c r="C126" s="45" t="s">
        <v>12</v>
      </c>
      <c r="D126" s="45" t="s">
        <v>13</v>
      </c>
      <c r="E126" s="45" t="s">
        <v>13</v>
      </c>
      <c r="F126" s="45" t="s">
        <v>12</v>
      </c>
      <c r="G126" s="45" t="s">
        <v>12</v>
      </c>
      <c r="H126" s="45" t="s">
        <v>12</v>
      </c>
      <c r="I126" s="46" t="s">
        <v>12</v>
      </c>
    </row>
    <row r="127" spans="1:37" x14ac:dyDescent="0.25">
      <c r="A127" s="39" t="s">
        <v>181</v>
      </c>
      <c r="B127" s="40">
        <f>TTEST(B108:BI108,B109:BI109,2,2)</f>
        <v>1.0813523394666597E-3</v>
      </c>
      <c r="C127" s="41"/>
      <c r="D127" s="41">
        <f>TTEST(B111:BI111,B112:BI112,2,2)</f>
        <v>8.3792565664630081E-4</v>
      </c>
      <c r="E127" s="41"/>
      <c r="F127" s="41">
        <f>TTEST(B114:BI114,B115:BI115,2,2)</f>
        <v>2.4958122660497391E-3</v>
      </c>
      <c r="G127" s="41"/>
      <c r="H127" s="41">
        <f>TTEST(B117:BI117,B118:BI118,2,2)</f>
        <v>0.26868348998265801</v>
      </c>
      <c r="I127" s="42"/>
    </row>
    <row r="128" spans="1:37" s="6" customFormat="1" x14ac:dyDescent="0.25">
      <c r="A128" s="5"/>
    </row>
    <row r="129" spans="1:52" s="8" customFormat="1" x14ac:dyDescent="0.25">
      <c r="A129" s="7"/>
    </row>
    <row r="130" spans="1:52" ht="18.75" x14ac:dyDescent="0.25">
      <c r="A130" s="9" t="s">
        <v>27</v>
      </c>
    </row>
    <row r="131" spans="1:52" ht="15.75" x14ac:dyDescent="0.25">
      <c r="A131" s="51" t="s">
        <v>14</v>
      </c>
    </row>
    <row r="132" spans="1:52" s="8" customFormat="1" x14ac:dyDescent="0.25">
      <c r="A132" s="28" t="s">
        <v>2</v>
      </c>
    </row>
    <row r="133" spans="1:52" s="8" customFormat="1" x14ac:dyDescent="0.25">
      <c r="A133" s="7" t="s">
        <v>0</v>
      </c>
      <c r="B133" s="14">
        <v>285.351</v>
      </c>
      <c r="C133" s="14">
        <v>128.773</v>
      </c>
      <c r="D133" s="14">
        <v>118.846</v>
      </c>
      <c r="E133" s="14">
        <v>173.19399999999999</v>
      </c>
      <c r="F133" s="14">
        <v>321.14</v>
      </c>
      <c r="G133" s="14">
        <v>220.74700000000001</v>
      </c>
      <c r="H133" s="14">
        <v>123.136</v>
      </c>
      <c r="I133" s="14">
        <v>87.085999999999999</v>
      </c>
      <c r="J133" s="14">
        <v>85.5</v>
      </c>
      <c r="K133" s="14"/>
      <c r="L133" s="14"/>
      <c r="M133" s="14"/>
      <c r="N133" s="14"/>
      <c r="O133" s="14"/>
      <c r="P133" s="14"/>
      <c r="Q133" s="14"/>
      <c r="R133" s="14"/>
      <c r="S133" s="14"/>
      <c r="T133" s="14"/>
      <c r="U133" s="14"/>
      <c r="V133" s="14"/>
      <c r="W133" s="14"/>
      <c r="X133" s="14"/>
      <c r="Y133" s="14"/>
      <c r="Z133" s="14"/>
      <c r="AA133" s="14"/>
      <c r="AB133" s="14"/>
      <c r="AC133" s="14"/>
      <c r="AD133" s="14"/>
      <c r="AE133" s="14"/>
      <c r="AF133" s="14"/>
      <c r="AG133" s="14"/>
      <c r="AH133" s="14"/>
      <c r="AI133" s="14"/>
      <c r="AJ133" s="14"/>
      <c r="AK133" s="14"/>
      <c r="AL133" s="14"/>
      <c r="AM133" s="14"/>
      <c r="AN133" s="14"/>
      <c r="AO133" s="14"/>
      <c r="AP133" s="14"/>
      <c r="AQ133" s="14"/>
      <c r="AR133" s="14"/>
      <c r="AS133" s="14"/>
      <c r="AT133" s="14"/>
      <c r="AU133" s="14"/>
      <c r="AV133" s="14"/>
      <c r="AW133" s="14"/>
      <c r="AX133" s="14"/>
      <c r="AY133" s="14"/>
      <c r="AZ133" s="14"/>
    </row>
    <row r="134" spans="1:52" s="8" customFormat="1" x14ac:dyDescent="0.25">
      <c r="A134" s="7" t="s">
        <v>1</v>
      </c>
      <c r="B134" s="14">
        <v>338.09399999999999</v>
      </c>
      <c r="C134" s="14">
        <v>209.821</v>
      </c>
      <c r="D134" s="14">
        <v>322.33800000000002</v>
      </c>
      <c r="E134" s="14">
        <v>375.88499999999999</v>
      </c>
      <c r="F134" s="14">
        <v>381.54199999999997</v>
      </c>
      <c r="G134" s="14">
        <v>192.01499999999999</v>
      </c>
      <c r="H134" s="14">
        <v>347.35</v>
      </c>
      <c r="I134" s="14">
        <v>333.28800000000001</v>
      </c>
      <c r="J134" s="14">
        <v>642.94000000000005</v>
      </c>
      <c r="K134" s="14">
        <v>436.49299999999999</v>
      </c>
      <c r="L134" s="14">
        <v>227.76300000000001</v>
      </c>
      <c r="M134" s="14">
        <v>607.10299999999995</v>
      </c>
      <c r="N134" s="14">
        <v>190.46700000000001</v>
      </c>
      <c r="O134" s="14">
        <v>43.032899999999998</v>
      </c>
      <c r="P134" s="14">
        <v>364.32499999999999</v>
      </c>
      <c r="Q134" s="14">
        <v>169.02199999999999</v>
      </c>
      <c r="R134" s="14">
        <v>160.51300000000001</v>
      </c>
      <c r="S134" s="14">
        <v>107.57599999999999</v>
      </c>
      <c r="T134" s="14">
        <v>160.28800000000001</v>
      </c>
      <c r="U134" s="14">
        <v>140.453</v>
      </c>
      <c r="V134" s="14">
        <v>337.983</v>
      </c>
      <c r="W134" s="14">
        <v>108.872</v>
      </c>
      <c r="X134" s="14">
        <v>139.81399999999999</v>
      </c>
      <c r="Y134" s="14">
        <v>144.761</v>
      </c>
      <c r="Z134" s="14">
        <v>94.273600000000002</v>
      </c>
      <c r="AA134" s="14">
        <v>72.657700000000006</v>
      </c>
      <c r="AB134" s="14">
        <v>37.4758</v>
      </c>
      <c r="AC134" s="14">
        <v>330.78500000000003</v>
      </c>
      <c r="AD134" s="14">
        <v>73.242599999999996</v>
      </c>
      <c r="AE134" s="14">
        <v>473.57100000000003</v>
      </c>
      <c r="AF134" s="14">
        <v>200.64400000000001</v>
      </c>
      <c r="AG134" s="14">
        <v>326.08100000000002</v>
      </c>
      <c r="AH134" s="14">
        <v>140.261</v>
      </c>
      <c r="AI134" s="14">
        <v>192.22</v>
      </c>
      <c r="AJ134" s="14">
        <v>387.858</v>
      </c>
      <c r="AK134" s="14">
        <v>113.94499999999999</v>
      </c>
      <c r="AL134" s="14">
        <v>187.696</v>
      </c>
      <c r="AM134" s="14">
        <v>241.70599999999999</v>
      </c>
      <c r="AN134" s="14">
        <v>104.883</v>
      </c>
      <c r="AO134" s="14">
        <v>274.75900000000001</v>
      </c>
      <c r="AP134" s="14">
        <v>53.395000000000003</v>
      </c>
      <c r="AQ134" s="14">
        <v>306.73099999999999</v>
      </c>
      <c r="AR134" s="14">
        <v>251.34</v>
      </c>
      <c r="AS134" s="14">
        <v>163.077</v>
      </c>
      <c r="AT134" s="14">
        <v>249.023</v>
      </c>
      <c r="AU134" s="14">
        <v>163.02000000000001</v>
      </c>
      <c r="AV134" s="14">
        <v>480.58699999999999</v>
      </c>
      <c r="AW134" s="14">
        <v>342.08800000000002</v>
      </c>
      <c r="AX134" s="14">
        <v>295.92500000000001</v>
      </c>
      <c r="AY134" s="14">
        <v>302.34100000000001</v>
      </c>
      <c r="AZ134" s="14">
        <v>467.62900000000002</v>
      </c>
    </row>
    <row r="135" spans="1:52" s="8" customFormat="1" x14ac:dyDescent="0.25">
      <c r="A135" s="29" t="s">
        <v>3</v>
      </c>
      <c r="B135" s="14"/>
      <c r="C135" s="14"/>
      <c r="D135" s="14"/>
      <c r="E135" s="14"/>
      <c r="F135" s="14"/>
      <c r="G135" s="14"/>
      <c r="H135" s="14"/>
      <c r="I135" s="14"/>
      <c r="J135" s="14"/>
      <c r="K135" s="14"/>
      <c r="L135" s="14"/>
      <c r="M135" s="14"/>
      <c r="N135" s="14"/>
      <c r="O135" s="14"/>
      <c r="P135" s="14"/>
      <c r="Q135" s="14"/>
      <c r="R135" s="14"/>
      <c r="S135" s="14"/>
      <c r="T135" s="14"/>
      <c r="U135" s="14"/>
      <c r="V135" s="14"/>
      <c r="W135" s="14"/>
      <c r="X135" s="14"/>
      <c r="Y135" s="14"/>
      <c r="Z135" s="14"/>
      <c r="AA135" s="14"/>
      <c r="AB135" s="14"/>
      <c r="AC135" s="14"/>
      <c r="AD135" s="14"/>
      <c r="AE135" s="14"/>
      <c r="AF135" s="14"/>
      <c r="AG135" s="14"/>
      <c r="AH135" s="14"/>
      <c r="AI135" s="14"/>
      <c r="AJ135" s="14"/>
      <c r="AK135" s="14"/>
      <c r="AL135" s="14"/>
      <c r="AM135" s="14"/>
      <c r="AN135" s="14"/>
      <c r="AO135" s="14"/>
      <c r="AP135" s="14"/>
      <c r="AQ135" s="14"/>
      <c r="AR135" s="14"/>
      <c r="AS135" s="14"/>
      <c r="AT135" s="14"/>
      <c r="AU135" s="14"/>
      <c r="AV135" s="14"/>
      <c r="AW135" s="14"/>
      <c r="AX135" s="14"/>
      <c r="AY135" s="14"/>
      <c r="AZ135" s="14"/>
    </row>
    <row r="136" spans="1:52" s="8" customFormat="1" x14ac:dyDescent="0.25">
      <c r="A136" s="7" t="s">
        <v>0</v>
      </c>
      <c r="B136" s="14">
        <v>334.25299999999999</v>
      </c>
      <c r="C136" s="14">
        <v>210.012</v>
      </c>
      <c r="D136" s="14">
        <v>263.154</v>
      </c>
      <c r="E136" s="14">
        <v>310.62599999999998</v>
      </c>
      <c r="F136" s="14">
        <v>409.52100000000002</v>
      </c>
      <c r="G136" s="14">
        <v>396.93900000000002</v>
      </c>
      <c r="H136" s="14">
        <v>199.74299999999999</v>
      </c>
      <c r="I136" s="14">
        <v>201.529</v>
      </c>
      <c r="J136" s="14">
        <v>266.20400000000001</v>
      </c>
      <c r="K136" s="14"/>
      <c r="L136" s="14"/>
      <c r="M136" s="14"/>
      <c r="N136" s="14"/>
      <c r="O136" s="14"/>
      <c r="P136" s="14"/>
      <c r="Q136" s="14"/>
      <c r="R136" s="14"/>
      <c r="S136" s="14"/>
      <c r="T136" s="14"/>
      <c r="U136" s="14"/>
      <c r="V136" s="14"/>
      <c r="W136" s="14"/>
      <c r="X136" s="14"/>
      <c r="Y136" s="14"/>
      <c r="Z136" s="14"/>
      <c r="AA136" s="14"/>
      <c r="AB136" s="14"/>
      <c r="AC136" s="14"/>
      <c r="AD136" s="14"/>
      <c r="AE136" s="14"/>
      <c r="AF136" s="14"/>
      <c r="AG136" s="14"/>
      <c r="AH136" s="14"/>
      <c r="AI136" s="14"/>
      <c r="AJ136" s="14"/>
      <c r="AK136" s="14"/>
      <c r="AL136" s="14"/>
      <c r="AM136" s="14"/>
      <c r="AN136" s="14"/>
      <c r="AO136" s="14"/>
      <c r="AP136" s="14"/>
      <c r="AQ136" s="14"/>
      <c r="AR136" s="14"/>
      <c r="AS136" s="14"/>
      <c r="AT136" s="14"/>
      <c r="AU136" s="14"/>
      <c r="AV136" s="14"/>
      <c r="AW136" s="14"/>
      <c r="AX136" s="14"/>
      <c r="AY136" s="14"/>
      <c r="AZ136" s="14"/>
    </row>
    <row r="137" spans="1:52" s="8" customFormat="1" x14ac:dyDescent="0.25">
      <c r="A137" s="7" t="s">
        <v>1</v>
      </c>
      <c r="B137" s="14">
        <v>364.41</v>
      </c>
      <c r="C137" s="14">
        <v>475.26600000000002</v>
      </c>
      <c r="D137" s="14">
        <v>359.89299999999997</v>
      </c>
      <c r="E137" s="14">
        <v>517.83900000000006</v>
      </c>
      <c r="F137" s="14">
        <v>466.65699999999998</v>
      </c>
      <c r="G137" s="14">
        <v>279.74400000000003</v>
      </c>
      <c r="H137" s="14">
        <v>456.50799999999998</v>
      </c>
      <c r="I137" s="14">
        <v>546.97299999999996</v>
      </c>
      <c r="J137" s="14">
        <v>316.72300000000001</v>
      </c>
      <c r="K137" s="14">
        <v>302.93299999999999</v>
      </c>
      <c r="L137" s="14">
        <v>342.774</v>
      </c>
      <c r="M137" s="14">
        <v>443.77800000000002</v>
      </c>
      <c r="N137" s="14">
        <v>410.85700000000003</v>
      </c>
      <c r="O137" s="14">
        <v>327.94400000000002</v>
      </c>
      <c r="P137" s="14">
        <v>485.613</v>
      </c>
      <c r="Q137" s="14">
        <v>259.63299999999998</v>
      </c>
      <c r="R137" s="14">
        <v>206.68100000000001</v>
      </c>
      <c r="S137" s="14">
        <v>396.30700000000002</v>
      </c>
      <c r="T137" s="14">
        <v>270.56400000000002</v>
      </c>
      <c r="U137" s="14">
        <v>277.988</v>
      </c>
      <c r="V137" s="14">
        <v>362.40300000000002</v>
      </c>
      <c r="W137" s="14">
        <v>309.18099999999998</v>
      </c>
      <c r="X137" s="14">
        <v>482.21699999999998</v>
      </c>
      <c r="Y137" s="14">
        <v>191.59700000000001</v>
      </c>
      <c r="Z137" s="14">
        <v>411.62299999999999</v>
      </c>
      <c r="AA137" s="14">
        <v>188.31399999999999</v>
      </c>
      <c r="AB137" s="14">
        <v>303.13799999999998</v>
      </c>
      <c r="AC137" s="14">
        <v>294.08999999999997</v>
      </c>
      <c r="AD137" s="14">
        <v>291.95400000000001</v>
      </c>
      <c r="AE137" s="14">
        <v>432.697</v>
      </c>
      <c r="AF137" s="14">
        <v>318.96499999999997</v>
      </c>
      <c r="AG137" s="14">
        <v>376.84399999999999</v>
      </c>
      <c r="AH137" s="14">
        <v>475.43200000000002</v>
      </c>
      <c r="AI137" s="14">
        <v>383.76900000000001</v>
      </c>
      <c r="AJ137" s="14">
        <v>418.36799999999999</v>
      </c>
      <c r="AK137" s="14">
        <v>186.45099999999999</v>
      </c>
      <c r="AL137" s="14">
        <v>228.80500000000001</v>
      </c>
      <c r="AM137" s="14">
        <v>273.16800000000001</v>
      </c>
      <c r="AN137" s="14">
        <v>265.77100000000002</v>
      </c>
      <c r="AO137" s="14">
        <v>359.79899999999998</v>
      </c>
      <c r="AP137" s="14">
        <v>565.37699999999995</v>
      </c>
      <c r="AQ137" s="14">
        <v>354.04</v>
      </c>
      <c r="AR137" s="14">
        <v>253.81899999999999</v>
      </c>
      <c r="AS137" s="14">
        <v>266.57799999999997</v>
      </c>
      <c r="AT137" s="14">
        <v>353.11099999999999</v>
      </c>
      <c r="AU137" s="14">
        <v>193.86600000000001</v>
      </c>
      <c r="AV137" s="14">
        <v>382.048</v>
      </c>
      <c r="AW137" s="14">
        <v>292.46199999999999</v>
      </c>
      <c r="AX137" s="14">
        <v>331.61200000000002</v>
      </c>
      <c r="AY137" s="14">
        <v>336.78</v>
      </c>
      <c r="AZ137" s="14">
        <v>427.09</v>
      </c>
    </row>
    <row r="138" spans="1:52" s="8" customFormat="1" x14ac:dyDescent="0.25">
      <c r="A138" s="30" t="s">
        <v>4</v>
      </c>
      <c r="B138" s="14"/>
      <c r="C138" s="14"/>
      <c r="D138" s="14"/>
      <c r="E138" s="14"/>
      <c r="F138" s="14"/>
      <c r="G138" s="14"/>
      <c r="H138" s="14"/>
      <c r="I138" s="14"/>
      <c r="J138" s="14"/>
      <c r="K138" s="14"/>
      <c r="L138" s="14"/>
      <c r="M138" s="14"/>
      <c r="N138" s="14"/>
      <c r="O138" s="14"/>
      <c r="P138" s="14"/>
      <c r="Q138" s="14"/>
      <c r="R138" s="14"/>
      <c r="S138" s="14"/>
      <c r="T138" s="14"/>
      <c r="U138" s="14"/>
      <c r="V138" s="14"/>
      <c r="W138" s="14"/>
      <c r="X138" s="14"/>
      <c r="Y138" s="14"/>
      <c r="Z138" s="14"/>
      <c r="AA138" s="14"/>
      <c r="AB138" s="14"/>
      <c r="AC138" s="14"/>
      <c r="AD138" s="14"/>
      <c r="AE138" s="14"/>
      <c r="AF138" s="14"/>
      <c r="AG138" s="14"/>
      <c r="AH138" s="14"/>
      <c r="AI138" s="14"/>
      <c r="AJ138" s="14"/>
      <c r="AK138" s="14"/>
      <c r="AL138" s="14"/>
      <c r="AM138" s="14"/>
      <c r="AN138" s="14"/>
      <c r="AO138" s="14"/>
      <c r="AP138" s="14"/>
      <c r="AQ138" s="14"/>
      <c r="AR138" s="14"/>
      <c r="AS138" s="14"/>
      <c r="AT138" s="14"/>
      <c r="AU138" s="14"/>
      <c r="AV138" s="14"/>
      <c r="AW138" s="14"/>
      <c r="AX138" s="14"/>
      <c r="AY138" s="14"/>
      <c r="AZ138" s="14"/>
    </row>
    <row r="139" spans="1:52" s="8" customFormat="1" x14ac:dyDescent="0.25">
      <c r="A139" s="7" t="s">
        <v>0</v>
      </c>
      <c r="B139" s="14">
        <v>178.346</v>
      </c>
      <c r="C139" s="14">
        <v>163.07900000000001</v>
      </c>
      <c r="D139" s="14">
        <v>207.57499999999999</v>
      </c>
      <c r="E139" s="14">
        <v>169.69900000000001</v>
      </c>
      <c r="F139" s="14">
        <v>188.30699999999999</v>
      </c>
      <c r="G139" s="14">
        <v>168.65700000000001</v>
      </c>
      <c r="H139" s="14">
        <v>220.178</v>
      </c>
      <c r="I139" s="14">
        <v>187.815</v>
      </c>
      <c r="J139" s="14">
        <v>278.21100000000001</v>
      </c>
      <c r="K139" s="14"/>
      <c r="L139" s="14"/>
      <c r="M139" s="14"/>
      <c r="N139" s="14"/>
      <c r="O139" s="14"/>
      <c r="P139" s="14"/>
      <c r="Q139" s="14"/>
      <c r="R139" s="14"/>
      <c r="S139" s="14"/>
      <c r="T139" s="14"/>
      <c r="U139" s="14"/>
      <c r="V139" s="14"/>
      <c r="W139" s="14"/>
      <c r="X139" s="14"/>
      <c r="Y139" s="14"/>
      <c r="Z139" s="14"/>
      <c r="AA139" s="14"/>
      <c r="AB139" s="14"/>
      <c r="AC139" s="14"/>
      <c r="AD139" s="14"/>
      <c r="AE139" s="14"/>
      <c r="AF139" s="14"/>
      <c r="AG139" s="14"/>
      <c r="AH139" s="14"/>
      <c r="AI139" s="14"/>
      <c r="AJ139" s="14"/>
      <c r="AK139" s="14"/>
      <c r="AL139" s="14"/>
      <c r="AM139" s="14"/>
      <c r="AN139" s="14"/>
      <c r="AO139" s="14"/>
      <c r="AP139" s="14"/>
      <c r="AQ139" s="14"/>
      <c r="AR139" s="14"/>
      <c r="AS139" s="14"/>
      <c r="AT139" s="14"/>
      <c r="AU139" s="14"/>
      <c r="AV139" s="14"/>
      <c r="AW139" s="14"/>
      <c r="AX139" s="14"/>
      <c r="AY139" s="14"/>
      <c r="AZ139" s="14"/>
    </row>
    <row r="140" spans="1:52" s="8" customFormat="1" x14ac:dyDescent="0.25">
      <c r="A140" s="7" t="s">
        <v>1</v>
      </c>
      <c r="B140" s="14">
        <v>120.33499999999999</v>
      </c>
      <c r="C140" s="14">
        <v>130.208</v>
      </c>
      <c r="D140" s="14">
        <v>235.74</v>
      </c>
      <c r="E140" s="14">
        <v>149.70699999999999</v>
      </c>
      <c r="F140" s="14">
        <v>133.32599999999999</v>
      </c>
      <c r="G140" s="14">
        <v>187.57</v>
      </c>
      <c r="H140" s="14">
        <v>117.277</v>
      </c>
      <c r="I140" s="14">
        <v>186.18799999999999</v>
      </c>
      <c r="J140" s="14">
        <v>209.15600000000001</v>
      </c>
      <c r="K140" s="14">
        <v>145.36500000000001</v>
      </c>
      <c r="L140" s="14">
        <v>166.798</v>
      </c>
      <c r="M140" s="14">
        <v>136.46899999999999</v>
      </c>
      <c r="N140" s="14">
        <v>188.625</v>
      </c>
      <c r="O140" s="14">
        <v>182.35499999999999</v>
      </c>
      <c r="P140" s="14">
        <v>185.994</v>
      </c>
      <c r="Q140" s="14">
        <v>217.017</v>
      </c>
      <c r="R140" s="14">
        <v>205.33199999999999</v>
      </c>
      <c r="S140" s="14">
        <v>170.054</v>
      </c>
      <c r="T140" s="14">
        <v>159.06899999999999</v>
      </c>
      <c r="U140" s="14">
        <v>210.965</v>
      </c>
      <c r="V140" s="14">
        <v>138.71600000000001</v>
      </c>
      <c r="W140" s="14">
        <v>166.601</v>
      </c>
      <c r="X140" s="14">
        <v>117.715</v>
      </c>
      <c r="Y140" s="14">
        <v>149.25299999999999</v>
      </c>
      <c r="Z140" s="14">
        <v>179.68899999999999</v>
      </c>
      <c r="AA140" s="14">
        <v>218.18100000000001</v>
      </c>
      <c r="AB140" s="14">
        <v>220.55699999999999</v>
      </c>
      <c r="AC140" s="14">
        <v>157.07499999999999</v>
      </c>
      <c r="AD140" s="14">
        <v>209.91300000000001</v>
      </c>
      <c r="AE140" s="14">
        <v>152.583</v>
      </c>
      <c r="AF140" s="14">
        <v>162.86699999999999</v>
      </c>
      <c r="AG140" s="14">
        <v>164.98500000000001</v>
      </c>
      <c r="AH140" s="14">
        <v>147.59100000000001</v>
      </c>
      <c r="AI140" s="14">
        <v>132.79499999999999</v>
      </c>
      <c r="AJ140" s="14">
        <v>201.51</v>
      </c>
      <c r="AK140" s="14">
        <v>224.03100000000001</v>
      </c>
      <c r="AL140" s="14">
        <v>162.35400000000001</v>
      </c>
      <c r="AM140" s="14">
        <v>214.637</v>
      </c>
      <c r="AN140" s="14">
        <v>143.32300000000001</v>
      </c>
      <c r="AO140" s="14">
        <v>209.31399999999999</v>
      </c>
      <c r="AP140" s="14">
        <v>189.262</v>
      </c>
      <c r="AQ140" s="14">
        <v>120.934</v>
      </c>
      <c r="AR140" s="14">
        <v>181.61799999999999</v>
      </c>
      <c r="AS140" s="14">
        <v>177.08500000000001</v>
      </c>
      <c r="AT140" s="14">
        <v>155.06</v>
      </c>
      <c r="AU140" s="14">
        <v>177.14500000000001</v>
      </c>
      <c r="AV140" s="14">
        <v>143.886</v>
      </c>
      <c r="AW140" s="14">
        <v>166.18199999999999</v>
      </c>
      <c r="AX140" s="14">
        <v>155.23699999999999</v>
      </c>
      <c r="AY140" s="14">
        <v>131.51599999999999</v>
      </c>
      <c r="AZ140" s="14">
        <v>157.67699999999999</v>
      </c>
    </row>
    <row r="141" spans="1:52" s="8" customFormat="1" x14ac:dyDescent="0.25">
      <c r="A141" s="31" t="s">
        <v>5</v>
      </c>
      <c r="B141" s="14"/>
      <c r="C141" s="14"/>
      <c r="D141" s="14"/>
      <c r="E141" s="14"/>
      <c r="F141" s="14"/>
      <c r="G141" s="14"/>
      <c r="H141" s="14"/>
      <c r="I141" s="14"/>
      <c r="J141" s="14"/>
      <c r="K141" s="14"/>
      <c r="L141" s="14"/>
      <c r="M141" s="14"/>
      <c r="N141" s="14"/>
      <c r="O141" s="14"/>
      <c r="P141" s="14"/>
      <c r="Q141" s="14"/>
      <c r="R141" s="14"/>
      <c r="S141" s="14"/>
      <c r="T141" s="14"/>
      <c r="U141" s="14"/>
      <c r="V141" s="14"/>
      <c r="W141" s="14"/>
      <c r="X141" s="14"/>
      <c r="Y141" s="14"/>
      <c r="Z141" s="14"/>
      <c r="AA141" s="14"/>
      <c r="AB141" s="14"/>
      <c r="AC141" s="14"/>
      <c r="AD141" s="14"/>
      <c r="AE141" s="14"/>
      <c r="AF141" s="14"/>
      <c r="AG141" s="14"/>
      <c r="AH141" s="14"/>
      <c r="AI141" s="14"/>
      <c r="AJ141" s="14"/>
      <c r="AK141" s="14"/>
      <c r="AL141" s="14"/>
      <c r="AM141" s="14"/>
      <c r="AN141" s="14"/>
      <c r="AO141" s="14"/>
      <c r="AP141" s="14"/>
      <c r="AQ141" s="14"/>
      <c r="AR141" s="14"/>
      <c r="AS141" s="14"/>
      <c r="AT141" s="14"/>
      <c r="AU141" s="14"/>
      <c r="AV141" s="14"/>
      <c r="AW141" s="14"/>
      <c r="AX141" s="14"/>
      <c r="AY141" s="14"/>
      <c r="AZ141" s="14"/>
    </row>
    <row r="142" spans="1:52" s="8" customFormat="1" x14ac:dyDescent="0.25">
      <c r="A142" s="7" t="s">
        <v>0</v>
      </c>
      <c r="B142" s="14">
        <v>178.346</v>
      </c>
      <c r="C142" s="14">
        <v>163.07900000000001</v>
      </c>
      <c r="D142" s="14">
        <v>207.57499999999999</v>
      </c>
      <c r="E142" s="14">
        <v>169.69900000000001</v>
      </c>
      <c r="F142" s="14">
        <v>188.30699999999999</v>
      </c>
      <c r="G142" s="14">
        <v>168.65700000000001</v>
      </c>
      <c r="H142" s="14">
        <v>220.178</v>
      </c>
      <c r="I142" s="14">
        <v>187.815</v>
      </c>
      <c r="J142" s="14">
        <v>278.21100000000001</v>
      </c>
      <c r="K142" s="14"/>
      <c r="L142" s="14"/>
      <c r="M142" s="14"/>
      <c r="N142" s="14"/>
      <c r="O142" s="14"/>
      <c r="P142" s="14"/>
      <c r="Q142" s="14"/>
      <c r="R142" s="14"/>
      <c r="S142" s="14"/>
      <c r="T142" s="14"/>
      <c r="U142" s="14"/>
      <c r="V142" s="14"/>
      <c r="W142" s="14"/>
      <c r="X142" s="14"/>
      <c r="Y142" s="14"/>
      <c r="Z142" s="14"/>
      <c r="AA142" s="14"/>
      <c r="AB142" s="14"/>
      <c r="AC142" s="14"/>
      <c r="AD142" s="14"/>
      <c r="AE142" s="14"/>
      <c r="AF142" s="14"/>
      <c r="AG142" s="14"/>
      <c r="AH142" s="14"/>
      <c r="AI142" s="14"/>
      <c r="AJ142" s="14"/>
      <c r="AK142" s="14"/>
      <c r="AL142" s="14"/>
      <c r="AM142" s="14"/>
      <c r="AN142" s="14"/>
      <c r="AO142" s="14"/>
      <c r="AP142" s="14"/>
      <c r="AQ142" s="14"/>
      <c r="AR142" s="14"/>
      <c r="AS142" s="14"/>
      <c r="AT142" s="14"/>
      <c r="AU142" s="14"/>
      <c r="AV142" s="14"/>
      <c r="AW142" s="14"/>
      <c r="AX142" s="14"/>
      <c r="AY142" s="14"/>
      <c r="AZ142" s="14"/>
    </row>
    <row r="143" spans="1:52" s="8" customFormat="1" x14ac:dyDescent="0.25">
      <c r="A143" s="7" t="s">
        <v>1</v>
      </c>
      <c r="B143" s="14">
        <v>120.33499999999999</v>
      </c>
      <c r="C143" s="14">
        <v>130.208</v>
      </c>
      <c r="D143" s="14">
        <v>235.74</v>
      </c>
      <c r="E143" s="14">
        <v>149.70699999999999</v>
      </c>
      <c r="F143" s="14">
        <v>133.32599999999999</v>
      </c>
      <c r="G143" s="14">
        <v>187.57</v>
      </c>
      <c r="H143" s="14">
        <v>117.277</v>
      </c>
      <c r="I143" s="14">
        <v>186.18799999999999</v>
      </c>
      <c r="J143" s="14">
        <v>209.15600000000001</v>
      </c>
      <c r="K143" s="14">
        <v>145.36500000000001</v>
      </c>
      <c r="L143" s="14">
        <v>166.798</v>
      </c>
      <c r="M143" s="14">
        <v>136.46899999999999</v>
      </c>
      <c r="N143" s="14">
        <v>188.625</v>
      </c>
      <c r="O143" s="14">
        <v>182.35499999999999</v>
      </c>
      <c r="P143" s="14">
        <v>185.994</v>
      </c>
      <c r="Q143" s="14">
        <v>217.017</v>
      </c>
      <c r="R143" s="14">
        <v>205.33199999999999</v>
      </c>
      <c r="S143" s="14">
        <v>170.054</v>
      </c>
      <c r="T143" s="14">
        <v>159.06899999999999</v>
      </c>
      <c r="U143" s="14">
        <v>210.965</v>
      </c>
      <c r="V143" s="14">
        <v>138.71600000000001</v>
      </c>
      <c r="W143" s="14">
        <v>166.601</v>
      </c>
      <c r="X143" s="14">
        <v>117.715</v>
      </c>
      <c r="Y143" s="14">
        <v>149.25299999999999</v>
      </c>
      <c r="Z143" s="14">
        <v>179.68899999999999</v>
      </c>
      <c r="AA143" s="14">
        <v>218.18100000000001</v>
      </c>
      <c r="AB143" s="14">
        <v>220.55699999999999</v>
      </c>
      <c r="AC143" s="14">
        <v>157.07499999999999</v>
      </c>
      <c r="AD143" s="14">
        <v>209.91300000000001</v>
      </c>
      <c r="AE143" s="14">
        <v>152.583</v>
      </c>
      <c r="AF143" s="14">
        <v>162.86699999999999</v>
      </c>
      <c r="AG143" s="14">
        <v>164.98500000000001</v>
      </c>
      <c r="AH143" s="14">
        <v>147.59100000000001</v>
      </c>
      <c r="AI143" s="14">
        <v>132.79499999999999</v>
      </c>
      <c r="AJ143" s="14">
        <v>201.51</v>
      </c>
      <c r="AK143" s="14">
        <v>224.03100000000001</v>
      </c>
      <c r="AL143" s="14">
        <v>162.35400000000001</v>
      </c>
      <c r="AM143" s="14">
        <v>214.637</v>
      </c>
      <c r="AN143" s="14">
        <v>143.32300000000001</v>
      </c>
      <c r="AO143" s="14">
        <v>209.31399999999999</v>
      </c>
      <c r="AP143" s="14">
        <v>189.262</v>
      </c>
      <c r="AQ143" s="14">
        <v>120.934</v>
      </c>
      <c r="AR143" s="14">
        <v>181.61799999999999</v>
      </c>
      <c r="AS143" s="14">
        <v>177.08500000000001</v>
      </c>
      <c r="AT143" s="14">
        <v>155.06</v>
      </c>
      <c r="AU143" s="14">
        <v>177.14500000000001</v>
      </c>
      <c r="AV143" s="14">
        <v>143.886</v>
      </c>
      <c r="AW143" s="14">
        <v>166.18199999999999</v>
      </c>
      <c r="AX143" s="14">
        <v>155.23699999999999</v>
      </c>
      <c r="AY143" s="14">
        <v>131.51599999999999</v>
      </c>
      <c r="AZ143" s="14">
        <v>157.67699999999999</v>
      </c>
    </row>
    <row r="145" spans="1:11" x14ac:dyDescent="0.25">
      <c r="A145" s="3" t="s">
        <v>6</v>
      </c>
      <c r="B145" s="89" t="s">
        <v>2</v>
      </c>
      <c r="C145" s="90"/>
      <c r="D145" s="91" t="s">
        <v>3</v>
      </c>
      <c r="E145" s="91"/>
      <c r="F145" s="92" t="s">
        <v>4</v>
      </c>
      <c r="G145" s="92"/>
      <c r="H145" s="93" t="s">
        <v>5</v>
      </c>
      <c r="I145" s="94"/>
    </row>
    <row r="146" spans="1:11" x14ac:dyDescent="0.25">
      <c r="B146" s="33" t="s">
        <v>0</v>
      </c>
      <c r="C146" s="34" t="s">
        <v>1</v>
      </c>
      <c r="D146" s="34" t="s">
        <v>0</v>
      </c>
      <c r="E146" s="34" t="s">
        <v>1</v>
      </c>
      <c r="F146" s="34" t="s">
        <v>0</v>
      </c>
      <c r="G146" s="34" t="s">
        <v>1</v>
      </c>
      <c r="H146" s="34" t="s">
        <v>0</v>
      </c>
      <c r="I146" s="35" t="s">
        <v>1</v>
      </c>
    </row>
    <row r="147" spans="1:11" x14ac:dyDescent="0.25">
      <c r="A147" s="10" t="s">
        <v>7</v>
      </c>
      <c r="B147" s="33">
        <v>9</v>
      </c>
      <c r="C147" s="34">
        <v>51</v>
      </c>
      <c r="D147" s="34">
        <v>9</v>
      </c>
      <c r="E147" s="34">
        <v>51</v>
      </c>
      <c r="F147" s="34">
        <v>9</v>
      </c>
      <c r="G147" s="34">
        <v>51</v>
      </c>
      <c r="H147" s="34">
        <v>9</v>
      </c>
      <c r="I147" s="35">
        <v>51</v>
      </c>
    </row>
    <row r="148" spans="1:11" x14ac:dyDescent="0.25">
      <c r="A148" s="10" t="s">
        <v>23</v>
      </c>
      <c r="B148" s="36">
        <f>AVERAGE(B133:BI133)</f>
        <v>171.53033333333335</v>
      </c>
      <c r="C148" s="37">
        <f>AVERAGE(B134:BI134)</f>
        <v>251.15595294117645</v>
      </c>
      <c r="D148" s="37">
        <f>AVERAGE(B136:BI136)</f>
        <v>287.99788888888889</v>
      </c>
      <c r="E148" s="37">
        <f>AVERAGE(B137:BI137)</f>
        <v>349.4206666666667</v>
      </c>
      <c r="F148" s="37">
        <f>AVERAGE(B139:BI139)</f>
        <v>195.76300000000001</v>
      </c>
      <c r="G148" s="37">
        <f>AVERAGE(B140:BI140)</f>
        <v>169.93807843137256</v>
      </c>
      <c r="H148" s="37">
        <f>AVERAGE(B142:BI142)</f>
        <v>195.76300000000001</v>
      </c>
      <c r="I148" s="38">
        <f>AVERAGE(B143:BI143)</f>
        <v>169.93807843137256</v>
      </c>
    </row>
    <row r="149" spans="1:11" x14ac:dyDescent="0.25">
      <c r="A149" s="10" t="s">
        <v>24</v>
      </c>
      <c r="B149" s="36">
        <f>_xlfn.STDEV.S(B133:BI133)</f>
        <v>86.053143683133356</v>
      </c>
      <c r="C149" s="37">
        <f>_xlfn.STDEV.S(B134:BI134)</f>
        <v>141.14599515769103</v>
      </c>
      <c r="D149" s="37">
        <f>_xlfn.STDEV.S(B136:BI136)</f>
        <v>80.410963472719956</v>
      </c>
      <c r="E149" s="37">
        <f>_xlfn.STDEV.S(B137:BI137)</f>
        <v>95.43089045579876</v>
      </c>
      <c r="F149" s="37">
        <f>_xlfn.STDEV.S(B139:BI139)</f>
        <v>36.12082846156764</v>
      </c>
      <c r="G149" s="37">
        <f>_xlfn.STDEV.S(B140:BI140)</f>
        <v>31.598298976269568</v>
      </c>
      <c r="H149" s="37">
        <f>_xlfn.STDEV.S(B142:BI142)</f>
        <v>36.12082846156764</v>
      </c>
      <c r="I149" s="38">
        <f>_xlfn.STDEV.S(B143:BI143)</f>
        <v>31.598298976269568</v>
      </c>
    </row>
    <row r="150" spans="1:11" x14ac:dyDescent="0.25">
      <c r="A150" s="4" t="s">
        <v>8</v>
      </c>
      <c r="B150" s="53" t="s">
        <v>11</v>
      </c>
      <c r="C150" s="45" t="s">
        <v>11</v>
      </c>
      <c r="D150" s="45" t="s">
        <v>11</v>
      </c>
      <c r="E150" s="45" t="s">
        <v>11</v>
      </c>
      <c r="F150" s="45" t="s">
        <v>11</v>
      </c>
      <c r="G150" s="45" t="s">
        <v>11</v>
      </c>
      <c r="H150" s="45" t="s">
        <v>11</v>
      </c>
      <c r="I150" s="46" t="s">
        <v>11</v>
      </c>
    </row>
    <row r="151" spans="1:11" x14ac:dyDescent="0.25">
      <c r="A151" s="4" t="s">
        <v>19</v>
      </c>
      <c r="B151" s="53" t="s">
        <v>12</v>
      </c>
      <c r="C151" s="45" t="s">
        <v>12</v>
      </c>
      <c r="D151" s="45" t="s">
        <v>12</v>
      </c>
      <c r="E151" s="45" t="s">
        <v>12</v>
      </c>
      <c r="F151" s="45" t="s">
        <v>12</v>
      </c>
      <c r="G151" s="45" t="s">
        <v>12</v>
      </c>
      <c r="H151" s="45" t="s">
        <v>12</v>
      </c>
      <c r="I151" s="46" t="s">
        <v>12</v>
      </c>
    </row>
    <row r="152" spans="1:11" s="8" customFormat="1" x14ac:dyDescent="0.25">
      <c r="A152" s="39" t="s">
        <v>181</v>
      </c>
      <c r="B152" s="40">
        <f>TTEST(B133:BI133,B134:BI134,2,2)</f>
        <v>0.10795574757844854</v>
      </c>
      <c r="C152" s="41"/>
      <c r="D152" s="41">
        <f>TTEST(B136:BI136,B137:BI137,2,2)</f>
        <v>7.439703835821411E-2</v>
      </c>
      <c r="E152" s="41"/>
      <c r="F152" s="41">
        <f>TTEST(B139:BI139,B140:BI140,2,2)</f>
        <v>3.0762842552528372E-2</v>
      </c>
      <c r="G152" s="41"/>
      <c r="H152" s="41">
        <f>TTEST(B142:BI142,B143:BI143,2,2)</f>
        <v>3.0762842552528372E-2</v>
      </c>
      <c r="I152" s="42"/>
    </row>
    <row r="153" spans="1:11" s="6" customFormat="1" x14ac:dyDescent="0.25">
      <c r="A153" s="5"/>
    </row>
    <row r="154" spans="1:11" s="8" customFormat="1" x14ac:dyDescent="0.25">
      <c r="A154" s="7"/>
    </row>
    <row r="155" spans="1:11" ht="18.75" x14ac:dyDescent="0.25">
      <c r="A155" s="9" t="s">
        <v>28</v>
      </c>
    </row>
    <row r="156" spans="1:11" ht="15.75" x14ac:dyDescent="0.25">
      <c r="A156" s="51" t="s">
        <v>15</v>
      </c>
    </row>
    <row r="157" spans="1:11" s="8" customFormat="1" x14ac:dyDescent="0.25">
      <c r="A157" s="28" t="s">
        <v>2</v>
      </c>
    </row>
    <row r="158" spans="1:11" s="8" customFormat="1" x14ac:dyDescent="0.25">
      <c r="A158" s="7" t="s">
        <v>0</v>
      </c>
      <c r="B158" s="14">
        <v>60.759</v>
      </c>
      <c r="C158" s="14">
        <v>48.555900000000001</v>
      </c>
      <c r="D158" s="14">
        <v>54.024999999999999</v>
      </c>
      <c r="E158" s="14">
        <v>79.676500000000004</v>
      </c>
      <c r="F158" s="14">
        <v>37.574800000000003</v>
      </c>
      <c r="G158" s="14">
        <v>73.847200000000001</v>
      </c>
      <c r="H158" s="14">
        <v>52.669800000000002</v>
      </c>
      <c r="I158" s="14">
        <v>34.267800000000001</v>
      </c>
      <c r="J158" s="14">
        <v>67.2316</v>
      </c>
      <c r="K158" s="14">
        <v>52.1706</v>
      </c>
    </row>
    <row r="159" spans="1:11" s="8" customFormat="1" x14ac:dyDescent="0.25">
      <c r="A159" s="7" t="s">
        <v>1</v>
      </c>
      <c r="B159" s="14">
        <v>45.829500000000003</v>
      </c>
      <c r="C159" s="14">
        <v>37.756399999999999</v>
      </c>
      <c r="D159" s="14">
        <v>46.414499999999997</v>
      </c>
      <c r="E159" s="14">
        <v>58.651400000000002</v>
      </c>
      <c r="F159" s="14">
        <v>67.776899999999998</v>
      </c>
      <c r="G159" s="14">
        <v>42.123199999999997</v>
      </c>
      <c r="H159" s="14">
        <v>51.705500000000001</v>
      </c>
      <c r="I159" s="14">
        <v>26.571000000000002</v>
      </c>
      <c r="J159" s="14">
        <v>71.360200000000006</v>
      </c>
      <c r="K159" s="14">
        <v>34.838500000000003</v>
      </c>
    </row>
    <row r="160" spans="1:11" s="8" customFormat="1" x14ac:dyDescent="0.25">
      <c r="A160" s="29" t="s">
        <v>3</v>
      </c>
      <c r="B160" s="14"/>
      <c r="C160" s="14"/>
      <c r="D160" s="14"/>
      <c r="E160" s="14"/>
      <c r="F160" s="14"/>
      <c r="G160" s="14"/>
      <c r="H160" s="14"/>
      <c r="I160" s="14"/>
      <c r="J160" s="14"/>
      <c r="K160" s="14"/>
    </row>
    <row r="161" spans="1:11" s="8" customFormat="1" x14ac:dyDescent="0.25">
      <c r="A161" s="7" t="s">
        <v>0</v>
      </c>
      <c r="B161" s="14">
        <v>313.75799999999998</v>
      </c>
      <c r="C161" s="14">
        <v>316.12299999999999</v>
      </c>
      <c r="D161" s="14">
        <v>352.178</v>
      </c>
      <c r="E161" s="14">
        <v>250.11199999999999</v>
      </c>
      <c r="F161" s="14">
        <v>323.47500000000002</v>
      </c>
      <c r="G161" s="14">
        <v>276.77300000000002</v>
      </c>
      <c r="H161" s="14">
        <v>321.58</v>
      </c>
      <c r="I161" s="14">
        <v>238.37700000000001</v>
      </c>
      <c r="J161" s="14">
        <v>321.16699999999997</v>
      </c>
      <c r="K161" s="14">
        <v>322.18099999999998</v>
      </c>
    </row>
    <row r="162" spans="1:11" s="8" customFormat="1" x14ac:dyDescent="0.25">
      <c r="A162" s="7" t="s">
        <v>1</v>
      </c>
      <c r="B162" s="14">
        <v>348.255</v>
      </c>
      <c r="C162" s="14">
        <v>338.31</v>
      </c>
      <c r="D162" s="14">
        <v>299.14699999999999</v>
      </c>
      <c r="E162" s="14">
        <v>333.38900000000001</v>
      </c>
      <c r="F162" s="14">
        <v>309.46699999999998</v>
      </c>
      <c r="G162" s="14">
        <v>280.42099999999999</v>
      </c>
      <c r="H162" s="14">
        <v>309.197</v>
      </c>
      <c r="I162" s="14">
        <v>349.10199999999998</v>
      </c>
      <c r="J162" s="14">
        <v>332.91199999999998</v>
      </c>
      <c r="K162" s="14">
        <v>332.40899999999999</v>
      </c>
    </row>
    <row r="163" spans="1:11" s="8" customFormat="1" x14ac:dyDescent="0.25">
      <c r="A163" s="30" t="s">
        <v>4</v>
      </c>
      <c r="B163" s="14"/>
      <c r="C163" s="14"/>
      <c r="D163" s="14"/>
      <c r="E163" s="14"/>
      <c r="F163" s="14"/>
      <c r="G163" s="14"/>
      <c r="H163" s="14"/>
      <c r="I163" s="14"/>
      <c r="J163" s="14"/>
      <c r="K163" s="14"/>
    </row>
    <row r="164" spans="1:11" s="8" customFormat="1" x14ac:dyDescent="0.25">
      <c r="A164" s="7" t="s">
        <v>0</v>
      </c>
      <c r="B164" s="14">
        <v>174.24100000000001</v>
      </c>
      <c r="C164" s="14">
        <v>182.74</v>
      </c>
      <c r="D164" s="14">
        <v>163.875</v>
      </c>
      <c r="E164" s="14">
        <v>144.12299999999999</v>
      </c>
      <c r="F164" s="14">
        <v>166.983</v>
      </c>
      <c r="G164" s="14">
        <v>182.673</v>
      </c>
      <c r="H164" s="14">
        <v>162.38800000000001</v>
      </c>
      <c r="I164" s="14">
        <v>143.45400000000001</v>
      </c>
      <c r="J164" s="14">
        <v>195.33600000000001</v>
      </c>
      <c r="K164" s="14">
        <v>214.65799999999999</v>
      </c>
    </row>
    <row r="165" spans="1:11" s="8" customFormat="1" x14ac:dyDescent="0.25">
      <c r="A165" s="7" t="s">
        <v>1</v>
      </c>
      <c r="B165" s="14">
        <v>144.23500000000001</v>
      </c>
      <c r="C165" s="14">
        <v>160.59200000000001</v>
      </c>
      <c r="D165" s="14">
        <v>209.35900000000001</v>
      </c>
      <c r="E165" s="14">
        <v>145.227</v>
      </c>
      <c r="F165" s="14">
        <v>157.15799999999999</v>
      </c>
      <c r="G165" s="14">
        <v>161.84800000000001</v>
      </c>
      <c r="H165" s="14">
        <v>143.22499999999999</v>
      </c>
      <c r="I165" s="14">
        <v>138.947</v>
      </c>
      <c r="J165" s="14">
        <v>175.886</v>
      </c>
      <c r="K165" s="14">
        <v>196.374</v>
      </c>
    </row>
    <row r="166" spans="1:11" s="8" customFormat="1" x14ac:dyDescent="0.25">
      <c r="A166" s="31" t="s">
        <v>5</v>
      </c>
      <c r="B166" s="14"/>
      <c r="C166" s="14"/>
      <c r="D166" s="14"/>
      <c r="E166" s="14"/>
      <c r="F166" s="14"/>
      <c r="G166" s="14"/>
      <c r="H166" s="14"/>
      <c r="I166" s="14"/>
      <c r="J166" s="14"/>
      <c r="K166" s="14"/>
    </row>
    <row r="167" spans="1:11" s="8" customFormat="1" x14ac:dyDescent="0.25">
      <c r="A167" s="7" t="s">
        <v>0</v>
      </c>
      <c r="B167" s="14">
        <v>79.147499999999994</v>
      </c>
      <c r="C167" s="14">
        <v>110.72</v>
      </c>
      <c r="D167" s="14">
        <v>94.313900000000004</v>
      </c>
      <c r="E167" s="14">
        <v>146.56299999999999</v>
      </c>
      <c r="F167" s="14">
        <v>84.241699999999994</v>
      </c>
      <c r="G167" s="14">
        <v>74.864999999999995</v>
      </c>
      <c r="H167" s="14">
        <v>74.738100000000003</v>
      </c>
      <c r="I167" s="14">
        <v>67.010900000000007</v>
      </c>
      <c r="J167" s="14">
        <v>94.280799999999999</v>
      </c>
      <c r="K167" s="14">
        <v>65.448999999999998</v>
      </c>
    </row>
    <row r="168" spans="1:11" s="8" customFormat="1" x14ac:dyDescent="0.25">
      <c r="A168" s="7" t="s">
        <v>1</v>
      </c>
      <c r="B168" s="14">
        <v>251.48599999999999</v>
      </c>
      <c r="C168" s="14">
        <v>331.58499999999998</v>
      </c>
      <c r="D168" s="14">
        <v>240.16200000000001</v>
      </c>
      <c r="E168" s="14">
        <v>289.99799999999999</v>
      </c>
      <c r="F168" s="14">
        <v>312.601</v>
      </c>
      <c r="G168" s="14">
        <v>217.739</v>
      </c>
      <c r="H168" s="14">
        <v>255.667</v>
      </c>
      <c r="I168" s="14">
        <v>197.03800000000001</v>
      </c>
      <c r="J168" s="14">
        <v>330.298</v>
      </c>
      <c r="K168" s="14">
        <v>284.27800000000002</v>
      </c>
    </row>
    <row r="170" spans="1:11" x14ac:dyDescent="0.25">
      <c r="A170" s="3" t="s">
        <v>6</v>
      </c>
      <c r="B170" s="89" t="s">
        <v>2</v>
      </c>
      <c r="C170" s="90"/>
      <c r="D170" s="91" t="s">
        <v>3</v>
      </c>
      <c r="E170" s="91"/>
      <c r="F170" s="92" t="s">
        <v>4</v>
      </c>
      <c r="G170" s="92"/>
      <c r="H170" s="93" t="s">
        <v>5</v>
      </c>
      <c r="I170" s="94"/>
    </row>
    <row r="171" spans="1:11" x14ac:dyDescent="0.25">
      <c r="B171" s="33" t="s">
        <v>0</v>
      </c>
      <c r="C171" s="34" t="s">
        <v>1</v>
      </c>
      <c r="D171" s="34" t="s">
        <v>0</v>
      </c>
      <c r="E171" s="34" t="s">
        <v>1</v>
      </c>
      <c r="F171" s="34" t="s">
        <v>0</v>
      </c>
      <c r="G171" s="34" t="s">
        <v>1</v>
      </c>
      <c r="H171" s="34" t="s">
        <v>0</v>
      </c>
      <c r="I171" s="35" t="s">
        <v>1</v>
      </c>
    </row>
    <row r="172" spans="1:11" x14ac:dyDescent="0.25">
      <c r="A172" s="10" t="s">
        <v>7</v>
      </c>
      <c r="B172" s="33">
        <v>10</v>
      </c>
      <c r="C172" s="34">
        <v>10</v>
      </c>
      <c r="D172" s="34">
        <v>10</v>
      </c>
      <c r="E172" s="34">
        <v>10</v>
      </c>
      <c r="F172" s="34">
        <v>10</v>
      </c>
      <c r="G172" s="34">
        <v>10</v>
      </c>
      <c r="H172" s="34">
        <v>10</v>
      </c>
      <c r="I172" s="35">
        <v>10</v>
      </c>
    </row>
    <row r="173" spans="1:11" x14ac:dyDescent="0.25">
      <c r="A173" s="10" t="s">
        <v>23</v>
      </c>
      <c r="B173" s="36">
        <f>AVERAGE(B158:BI158)</f>
        <v>56.07782000000001</v>
      </c>
      <c r="C173" s="37">
        <f>AVERAGE(B159:BI159)</f>
        <v>48.302710000000005</v>
      </c>
      <c r="D173" s="37">
        <f>AVERAGE(B161:BI161)</f>
        <v>303.57240000000002</v>
      </c>
      <c r="E173" s="37">
        <f>AVERAGE(B162:BI162)</f>
        <v>323.26089999999999</v>
      </c>
      <c r="F173" s="37">
        <f>AVERAGE(B164:BI164)</f>
        <v>173.04709999999997</v>
      </c>
      <c r="G173" s="37">
        <f>AVERAGE(B165:BI165)</f>
        <v>163.2851</v>
      </c>
      <c r="H173" s="37">
        <f>AVERAGE(B167:BI167)</f>
        <v>89.132989999999992</v>
      </c>
      <c r="I173" s="38">
        <f>AVERAGE(B168:BI168)</f>
        <v>271.08519999999999</v>
      </c>
    </row>
    <row r="174" spans="1:11" x14ac:dyDescent="0.25">
      <c r="A174" s="10" t="s">
        <v>24</v>
      </c>
      <c r="B174" s="36">
        <f>_xlfn.STDEV.S(B158:BI158)</f>
        <v>14.623732075013434</v>
      </c>
      <c r="C174" s="37">
        <f>_xlfn.STDEV.S(B159:BI159)</f>
        <v>14.306997353156342</v>
      </c>
      <c r="D174" s="37">
        <f>_xlfn.STDEV.S(B161:BI161)</f>
        <v>36.250161434735936</v>
      </c>
      <c r="E174" s="37">
        <f>_xlfn.STDEV.S(B162:BI162)</f>
        <v>22.615518111096488</v>
      </c>
      <c r="F174" s="37">
        <f>_xlfn.STDEV.S(B164:BI164)</f>
        <v>22.018098588055871</v>
      </c>
      <c r="G174" s="37">
        <f>_xlfn.STDEV.S(B165:BI165)</f>
        <v>23.821264200289757</v>
      </c>
      <c r="H174" s="37">
        <f>_xlfn.STDEV.S(B167:BI167)</f>
        <v>24.500086618914899</v>
      </c>
      <c r="I174" s="38">
        <f>_xlfn.STDEV.S(B168:BI168)</f>
        <v>46.342428150070532</v>
      </c>
    </row>
    <row r="175" spans="1:11" x14ac:dyDescent="0.25">
      <c r="A175" s="4" t="s">
        <v>8</v>
      </c>
      <c r="B175" s="53" t="s">
        <v>11</v>
      </c>
      <c r="C175" s="45" t="s">
        <v>11</v>
      </c>
      <c r="D175" s="45">
        <v>7.0000000000000001E-3</v>
      </c>
      <c r="E175" s="45">
        <v>5.9900000000000002E-2</v>
      </c>
      <c r="F175" s="45" t="s">
        <v>11</v>
      </c>
      <c r="G175" s="45" t="s">
        <v>11</v>
      </c>
      <c r="H175" s="45" t="s">
        <v>11</v>
      </c>
      <c r="I175" s="46" t="s">
        <v>11</v>
      </c>
    </row>
    <row r="176" spans="1:11" x14ac:dyDescent="0.25">
      <c r="A176" s="4" t="s">
        <v>19</v>
      </c>
      <c r="B176" s="53" t="s">
        <v>12</v>
      </c>
      <c r="C176" s="45" t="s">
        <v>12</v>
      </c>
      <c r="D176" s="45" t="s">
        <v>13</v>
      </c>
      <c r="E176" s="45" t="s">
        <v>12</v>
      </c>
      <c r="F176" s="45" t="s">
        <v>12</v>
      </c>
      <c r="G176" s="45" t="s">
        <v>12</v>
      </c>
      <c r="H176" s="45" t="s">
        <v>12</v>
      </c>
      <c r="I176" s="46" t="s">
        <v>12</v>
      </c>
    </row>
    <row r="177" spans="1:16" s="8" customFormat="1" x14ac:dyDescent="0.25">
      <c r="A177" s="39" t="s">
        <v>181</v>
      </c>
      <c r="B177" s="40">
        <f>TTEST(B158:BI158,B159:BI159,2,1)</f>
        <v>0.17666498045751777</v>
      </c>
      <c r="C177" s="41"/>
      <c r="D177" s="41">
        <f>TTEST(B161:BI161,B162:BI162,2,1)</f>
        <v>0.22357529660433878</v>
      </c>
      <c r="E177" s="41"/>
      <c r="F177" s="41">
        <f>TTEST(B164:BI164,B165:BI165,2,1)</f>
        <v>0.18383363762840887</v>
      </c>
      <c r="G177" s="41"/>
      <c r="H177" s="41">
        <f>TTEST(B167:BI167,B168:BI168,2,1)</f>
        <v>1.9662814633221377E-7</v>
      </c>
      <c r="I177" s="42"/>
    </row>
    <row r="178" spans="1:16" s="6" customFormat="1" x14ac:dyDescent="0.25">
      <c r="A178" s="5"/>
    </row>
    <row r="179" spans="1:16" s="8" customFormat="1" x14ac:dyDescent="0.25">
      <c r="A179" s="7"/>
    </row>
    <row r="180" spans="1:16" ht="18.75" x14ac:dyDescent="0.25">
      <c r="A180" s="9" t="s">
        <v>29</v>
      </c>
    </row>
    <row r="181" spans="1:16" ht="15.75" x14ac:dyDescent="0.25">
      <c r="A181" s="51" t="s">
        <v>16</v>
      </c>
    </row>
    <row r="182" spans="1:16" s="8" customFormat="1" x14ac:dyDescent="0.25">
      <c r="A182" s="28" t="s">
        <v>2</v>
      </c>
    </row>
    <row r="183" spans="1:16" s="8" customFormat="1" x14ac:dyDescent="0.25">
      <c r="A183" s="7" t="s">
        <v>0</v>
      </c>
      <c r="B183" s="14">
        <v>443.7</v>
      </c>
      <c r="C183" s="14">
        <v>345.1</v>
      </c>
      <c r="D183" s="14">
        <v>450.3</v>
      </c>
      <c r="E183" s="14">
        <v>322.39999999999998</v>
      </c>
      <c r="F183" s="14">
        <v>530</v>
      </c>
      <c r="G183" s="14">
        <v>176.1</v>
      </c>
      <c r="H183" s="14">
        <v>244.5</v>
      </c>
      <c r="I183" s="14">
        <v>611.70000000000005</v>
      </c>
      <c r="J183" s="14">
        <v>761.8</v>
      </c>
      <c r="K183" s="14">
        <v>359.6</v>
      </c>
      <c r="L183" s="14">
        <v>309.89999999999998</v>
      </c>
      <c r="M183" s="14">
        <v>500.5</v>
      </c>
      <c r="N183" s="14">
        <v>160.5</v>
      </c>
      <c r="O183" s="14">
        <v>361.2</v>
      </c>
      <c r="P183" s="14">
        <v>672.7</v>
      </c>
    </row>
    <row r="184" spans="1:16" s="8" customFormat="1" x14ac:dyDescent="0.25">
      <c r="A184" s="7" t="s">
        <v>1</v>
      </c>
      <c r="B184" s="14">
        <v>331.7</v>
      </c>
      <c r="C184" s="14">
        <v>448</v>
      </c>
      <c r="D184" s="14">
        <v>240.1</v>
      </c>
      <c r="E184" s="14">
        <v>514.70000000000005</v>
      </c>
      <c r="F184" s="14">
        <v>305.2</v>
      </c>
      <c r="G184" s="14">
        <v>459.3</v>
      </c>
      <c r="H184" s="14">
        <v>584.1</v>
      </c>
      <c r="I184" s="14">
        <v>354</v>
      </c>
      <c r="J184" s="14">
        <v>504.5</v>
      </c>
      <c r="K184" s="14">
        <v>594.29999999999995</v>
      </c>
      <c r="L184" s="14">
        <v>383.4</v>
      </c>
      <c r="M184" s="14">
        <v>374.4</v>
      </c>
      <c r="N184" s="14">
        <v>108.8</v>
      </c>
      <c r="O184" s="14">
        <v>362.1</v>
      </c>
      <c r="P184" s="14"/>
    </row>
    <row r="185" spans="1:16" s="8" customFormat="1" x14ac:dyDescent="0.25">
      <c r="A185" s="29" t="s">
        <v>3</v>
      </c>
      <c r="B185" s="14"/>
      <c r="C185" s="14"/>
      <c r="D185" s="14"/>
      <c r="E185" s="14"/>
      <c r="F185" s="14"/>
      <c r="G185" s="14"/>
      <c r="H185" s="14"/>
      <c r="I185" s="14"/>
      <c r="J185" s="14"/>
      <c r="K185" s="14"/>
      <c r="L185" s="14"/>
      <c r="M185" s="14"/>
      <c r="N185" s="14"/>
      <c r="O185" s="14"/>
      <c r="P185" s="14"/>
    </row>
    <row r="186" spans="1:16" s="8" customFormat="1" x14ac:dyDescent="0.25">
      <c r="A186" s="7" t="s">
        <v>0</v>
      </c>
      <c r="B186" s="14">
        <v>288.60000000000002</v>
      </c>
      <c r="C186" s="14">
        <v>259.3</v>
      </c>
      <c r="D186" s="14">
        <v>209.7</v>
      </c>
      <c r="E186" s="14">
        <v>234.5</v>
      </c>
      <c r="F186" s="14">
        <v>766.8</v>
      </c>
      <c r="G186" s="14">
        <v>243.6</v>
      </c>
      <c r="H186" s="14">
        <v>159.4</v>
      </c>
      <c r="I186" s="14">
        <v>189.4</v>
      </c>
      <c r="J186" s="14">
        <v>220.6</v>
      </c>
      <c r="K186" s="14">
        <v>331.2</v>
      </c>
      <c r="L186" s="14">
        <v>268.2</v>
      </c>
      <c r="M186" s="14">
        <v>212.4</v>
      </c>
      <c r="N186" s="14">
        <v>312</v>
      </c>
      <c r="O186" s="14">
        <v>250.4</v>
      </c>
      <c r="P186" s="14">
        <v>287.60000000000002</v>
      </c>
    </row>
    <row r="187" spans="1:16" s="8" customFormat="1" x14ac:dyDescent="0.25">
      <c r="A187" s="7" t="s">
        <v>1</v>
      </c>
      <c r="B187" s="14">
        <v>280.89999999999998</v>
      </c>
      <c r="C187" s="14">
        <v>206.1</v>
      </c>
      <c r="D187" s="14">
        <v>175.2</v>
      </c>
      <c r="E187" s="14">
        <v>246.8</v>
      </c>
      <c r="F187" s="14">
        <v>240.5</v>
      </c>
      <c r="G187" s="14">
        <v>257.7</v>
      </c>
      <c r="H187" s="14">
        <v>189.3</v>
      </c>
      <c r="I187" s="14">
        <v>238.1</v>
      </c>
      <c r="J187" s="14">
        <v>311.10000000000002</v>
      </c>
      <c r="K187" s="14">
        <v>209.2</v>
      </c>
      <c r="L187" s="14">
        <v>314.5</v>
      </c>
      <c r="M187" s="14">
        <v>201.8</v>
      </c>
      <c r="N187" s="14">
        <v>352.2</v>
      </c>
      <c r="O187" s="14">
        <v>322.8</v>
      </c>
      <c r="P187" s="14"/>
    </row>
    <row r="188" spans="1:16" s="8" customFormat="1" x14ac:dyDescent="0.25">
      <c r="A188" s="30" t="s">
        <v>4</v>
      </c>
      <c r="B188" s="14"/>
      <c r="C188" s="14"/>
      <c r="D188" s="14"/>
      <c r="E188" s="14"/>
      <c r="F188" s="14"/>
      <c r="G188" s="14"/>
      <c r="H188" s="14"/>
      <c r="I188" s="14"/>
      <c r="J188" s="14"/>
      <c r="K188" s="14"/>
      <c r="L188" s="14"/>
      <c r="M188" s="14"/>
      <c r="N188" s="14"/>
      <c r="O188" s="14"/>
      <c r="P188" s="14"/>
    </row>
    <row r="189" spans="1:16" s="8" customFormat="1" x14ac:dyDescent="0.25">
      <c r="A189" s="7" t="s">
        <v>0</v>
      </c>
      <c r="B189" s="14">
        <v>23.9</v>
      </c>
      <c r="C189" s="14">
        <v>69.099999999999994</v>
      </c>
      <c r="D189" s="14">
        <v>110</v>
      </c>
      <c r="E189" s="14">
        <v>64.7</v>
      </c>
      <c r="F189" s="14">
        <v>35.6</v>
      </c>
      <c r="G189" s="14">
        <v>25.5</v>
      </c>
      <c r="H189" s="14">
        <v>131.5</v>
      </c>
      <c r="I189" s="14">
        <v>213.8</v>
      </c>
      <c r="J189" s="14">
        <v>268.8</v>
      </c>
      <c r="K189" s="14">
        <v>48.2</v>
      </c>
      <c r="L189" s="14">
        <v>134.6</v>
      </c>
      <c r="M189" s="14">
        <v>91</v>
      </c>
      <c r="N189" s="14">
        <v>81.400000000000006</v>
      </c>
      <c r="O189" s="14">
        <v>237.6</v>
      </c>
      <c r="P189" s="14">
        <v>421.8</v>
      </c>
    </row>
    <row r="190" spans="1:16" s="8" customFormat="1" x14ac:dyDescent="0.25">
      <c r="A190" s="7" t="s">
        <v>1</v>
      </c>
      <c r="B190" s="14">
        <v>45.8</v>
      </c>
      <c r="C190" s="14">
        <v>82.4</v>
      </c>
      <c r="D190" s="14">
        <v>688.9</v>
      </c>
      <c r="E190" s="14">
        <v>124.1</v>
      </c>
      <c r="F190" s="14">
        <v>174.7</v>
      </c>
      <c r="G190" s="14">
        <v>400.2</v>
      </c>
      <c r="H190" s="14">
        <v>605</v>
      </c>
      <c r="I190" s="14">
        <v>914.3</v>
      </c>
      <c r="J190" s="14">
        <v>599.70000000000005</v>
      </c>
      <c r="K190" s="14">
        <v>121.8</v>
      </c>
      <c r="L190" s="14">
        <v>86</v>
      </c>
      <c r="M190" s="14">
        <v>163.5</v>
      </c>
      <c r="N190" s="14">
        <v>88.1</v>
      </c>
      <c r="O190" s="14">
        <v>203.1</v>
      </c>
      <c r="P190" s="14"/>
    </row>
    <row r="191" spans="1:16" s="8" customFormat="1" x14ac:dyDescent="0.25">
      <c r="A191" s="31" t="s">
        <v>5</v>
      </c>
      <c r="B191" s="14"/>
      <c r="C191" s="14"/>
      <c r="D191" s="14"/>
      <c r="E191" s="14"/>
      <c r="F191" s="14"/>
      <c r="G191" s="14"/>
      <c r="H191" s="14"/>
      <c r="I191" s="14"/>
      <c r="J191" s="14"/>
      <c r="K191" s="14"/>
      <c r="L191" s="14"/>
      <c r="M191" s="14"/>
      <c r="N191" s="14"/>
      <c r="O191" s="14"/>
      <c r="P191" s="14"/>
    </row>
    <row r="192" spans="1:16" s="8" customFormat="1" x14ac:dyDescent="0.25">
      <c r="A192" s="7" t="s">
        <v>0</v>
      </c>
      <c r="B192" s="14">
        <v>580.9</v>
      </c>
      <c r="C192" s="14">
        <v>497.7</v>
      </c>
      <c r="D192" s="14">
        <v>271.7</v>
      </c>
      <c r="E192" s="14">
        <v>360.5</v>
      </c>
      <c r="F192" s="14">
        <v>1595.1</v>
      </c>
      <c r="G192" s="14">
        <v>558.70000000000005</v>
      </c>
      <c r="H192" s="14">
        <v>402.6</v>
      </c>
      <c r="I192" s="14">
        <v>218.7</v>
      </c>
      <c r="J192" s="14">
        <v>174.6</v>
      </c>
      <c r="K192" s="14">
        <v>339.5</v>
      </c>
      <c r="L192" s="14">
        <v>373</v>
      </c>
      <c r="M192" s="14">
        <v>286.3</v>
      </c>
      <c r="N192" s="14">
        <v>560.20000000000005</v>
      </c>
      <c r="O192" s="14">
        <v>396.3</v>
      </c>
      <c r="P192" s="14">
        <v>218.8</v>
      </c>
    </row>
    <row r="193" spans="1:16" s="8" customFormat="1" x14ac:dyDescent="0.25">
      <c r="A193" s="7" t="s">
        <v>1</v>
      </c>
      <c r="B193" s="14">
        <v>522.9</v>
      </c>
      <c r="C193" s="14">
        <v>257.60000000000002</v>
      </c>
      <c r="D193" s="14">
        <v>250.5</v>
      </c>
      <c r="E193" s="14">
        <v>327.3</v>
      </c>
      <c r="F193" s="14">
        <v>481.8</v>
      </c>
      <c r="G193" s="14">
        <v>504.4</v>
      </c>
      <c r="H193" s="14">
        <v>231.6</v>
      </c>
      <c r="I193" s="14">
        <v>148.80000000000001</v>
      </c>
      <c r="J193" s="14">
        <v>174.5</v>
      </c>
      <c r="K193" s="14">
        <v>229.1</v>
      </c>
      <c r="L193" s="14">
        <v>397.9</v>
      </c>
      <c r="M193" s="14">
        <v>249</v>
      </c>
      <c r="N193" s="14">
        <v>377.4</v>
      </c>
      <c r="O193" s="14">
        <v>425.5</v>
      </c>
      <c r="P193" s="14"/>
    </row>
    <row r="195" spans="1:16" x14ac:dyDescent="0.25">
      <c r="A195" s="3" t="s">
        <v>6</v>
      </c>
      <c r="B195" s="89" t="s">
        <v>2</v>
      </c>
      <c r="C195" s="90"/>
      <c r="D195" s="91" t="s">
        <v>3</v>
      </c>
      <c r="E195" s="91"/>
      <c r="F195" s="92" t="s">
        <v>4</v>
      </c>
      <c r="G195" s="92"/>
      <c r="H195" s="93" t="s">
        <v>5</v>
      </c>
      <c r="I195" s="94"/>
    </row>
    <row r="196" spans="1:16" x14ac:dyDescent="0.25">
      <c r="B196" s="33" t="s">
        <v>0</v>
      </c>
      <c r="C196" s="34" t="s">
        <v>1</v>
      </c>
      <c r="D196" s="34" t="s">
        <v>0</v>
      </c>
      <c r="E196" s="34" t="s">
        <v>1</v>
      </c>
      <c r="F196" s="34" t="s">
        <v>0</v>
      </c>
      <c r="G196" s="34" t="s">
        <v>1</v>
      </c>
      <c r="H196" s="34" t="s">
        <v>0</v>
      </c>
      <c r="I196" s="35" t="s">
        <v>1</v>
      </c>
    </row>
    <row r="197" spans="1:16" x14ac:dyDescent="0.25">
      <c r="A197" s="10" t="s">
        <v>7</v>
      </c>
      <c r="B197" s="33">
        <v>15</v>
      </c>
      <c r="C197" s="34">
        <v>14</v>
      </c>
      <c r="D197" s="34">
        <v>15</v>
      </c>
      <c r="E197" s="34">
        <v>14</v>
      </c>
      <c r="F197" s="34">
        <v>15</v>
      </c>
      <c r="G197" s="34">
        <v>14</v>
      </c>
      <c r="H197" s="34">
        <v>15</v>
      </c>
      <c r="I197" s="35">
        <v>14</v>
      </c>
    </row>
    <row r="198" spans="1:16" x14ac:dyDescent="0.25">
      <c r="A198" s="10" t="s">
        <v>23</v>
      </c>
      <c r="B198" s="36">
        <f>AVERAGE(B183:BI183)</f>
        <v>416.66666666666669</v>
      </c>
      <c r="C198" s="37">
        <f>AVERAGE(B184:BI184)</f>
        <v>397.47142857142853</v>
      </c>
      <c r="D198" s="37">
        <f>AVERAGE(B186:BI186)</f>
        <v>282.24666666666667</v>
      </c>
      <c r="E198" s="37">
        <f>AVERAGE(B187:BI187)</f>
        <v>253.29999999999998</v>
      </c>
      <c r="F198" s="37">
        <f>AVERAGE(B189:BI189)</f>
        <v>130.5</v>
      </c>
      <c r="G198" s="37">
        <f>AVERAGE(B190:BI190)</f>
        <v>306.97142857142853</v>
      </c>
      <c r="H198" s="37">
        <f>AVERAGE(B192:BI192)</f>
        <v>455.64000000000004</v>
      </c>
      <c r="I198" s="38">
        <f>AVERAGE(B193:BI193)</f>
        <v>327.0214285714286</v>
      </c>
    </row>
    <row r="199" spans="1:16" x14ac:dyDescent="0.25">
      <c r="A199" s="10" t="s">
        <v>24</v>
      </c>
      <c r="B199" s="36">
        <f>_xlfn.STDEV.S(B183:BI183)</f>
        <v>175.11585416789765</v>
      </c>
      <c r="C199" s="37">
        <f>_xlfn.STDEV.S(B184:BI184)</f>
        <v>132.99893827552765</v>
      </c>
      <c r="D199" s="37">
        <f>_xlfn.STDEV.S(B186:BI186)</f>
        <v>141.75122003338231</v>
      </c>
      <c r="E199" s="37">
        <f>_xlfn.STDEV.S(B187:BI187)</f>
        <v>55.425972806423999</v>
      </c>
      <c r="F199" s="37">
        <f>_xlfn.STDEV.S(B189:BI189)</f>
        <v>111.18467905760602</v>
      </c>
      <c r="G199" s="37">
        <f>_xlfn.STDEV.S(B190:BI190)</f>
        <v>281.46531806729809</v>
      </c>
      <c r="H199" s="37">
        <f>_xlfn.STDEV.S(B192:BI192)</f>
        <v>340.88262705595821</v>
      </c>
      <c r="I199" s="38">
        <f>_xlfn.STDEV.S(B193:BI193)</f>
        <v>124.50813491230461</v>
      </c>
    </row>
    <row r="200" spans="1:16" x14ac:dyDescent="0.25">
      <c r="A200" s="4" t="s">
        <v>8</v>
      </c>
      <c r="B200" s="53" t="s">
        <v>11</v>
      </c>
      <c r="C200" s="45" t="s">
        <v>11</v>
      </c>
      <c r="D200" s="45">
        <v>8.0000000000000004E-4</v>
      </c>
      <c r="E200" s="45" t="s">
        <v>11</v>
      </c>
      <c r="F200" s="45">
        <v>5.1999999999999998E-2</v>
      </c>
      <c r="G200" s="45">
        <v>2.7000000000000001E-3</v>
      </c>
      <c r="H200" s="45">
        <v>1.4E-3</v>
      </c>
      <c r="I200" s="46">
        <v>9.01E-2</v>
      </c>
    </row>
    <row r="201" spans="1:16" x14ac:dyDescent="0.25">
      <c r="A201" s="4" t="s">
        <v>19</v>
      </c>
      <c r="B201" s="53" t="s">
        <v>12</v>
      </c>
      <c r="C201" s="45" t="s">
        <v>12</v>
      </c>
      <c r="D201" s="45" t="s">
        <v>13</v>
      </c>
      <c r="E201" s="45" t="s">
        <v>12</v>
      </c>
      <c r="F201" s="45" t="s">
        <v>12</v>
      </c>
      <c r="G201" s="45" t="s">
        <v>13</v>
      </c>
      <c r="H201" s="45" t="s">
        <v>13</v>
      </c>
      <c r="I201" s="46" t="s">
        <v>12</v>
      </c>
    </row>
    <row r="202" spans="1:16" x14ac:dyDescent="0.25">
      <c r="A202" s="39" t="s">
        <v>181</v>
      </c>
      <c r="B202" s="40">
        <f>TTEST(B183:BI183,B184:BI184,2,2)</f>
        <v>0.74352626892606533</v>
      </c>
      <c r="C202" s="41"/>
      <c r="D202" s="41">
        <f>TTEST(B186:BI186,B187:BI187,2,2)</f>
        <v>0.48127925382118664</v>
      </c>
      <c r="E202" s="41"/>
      <c r="F202" s="41">
        <f>TTEST(B189:BI189,B190:BI190,2,2)</f>
        <v>3.2817718633894592E-2</v>
      </c>
      <c r="G202" s="41"/>
      <c r="H202" s="41">
        <f>TTEST(B192:BI192,B193:BI193,2,2)</f>
        <v>0.1946292236088315</v>
      </c>
      <c r="I202" s="42"/>
    </row>
    <row r="203" spans="1:16" s="6" customFormat="1" x14ac:dyDescent="0.25">
      <c r="A203" s="5"/>
    </row>
    <row r="204" spans="1:16" s="8" customFormat="1" x14ac:dyDescent="0.25">
      <c r="A204" s="7"/>
    </row>
    <row r="205" spans="1:16" ht="18.75" x14ac:dyDescent="0.25">
      <c r="A205" s="9" t="s">
        <v>30</v>
      </c>
    </row>
    <row r="206" spans="1:16" ht="15.75" x14ac:dyDescent="0.25">
      <c r="A206" s="51" t="s">
        <v>37</v>
      </c>
    </row>
    <row r="207" spans="1:16" s="8" customFormat="1" x14ac:dyDescent="0.25">
      <c r="A207" s="28" t="s">
        <v>2</v>
      </c>
    </row>
    <row r="208" spans="1:16" s="8" customFormat="1" x14ac:dyDescent="0.25">
      <c r="A208" s="7" t="s">
        <v>0</v>
      </c>
      <c r="B208" s="14">
        <v>1451.8</v>
      </c>
      <c r="C208" s="14">
        <v>1856.7</v>
      </c>
      <c r="D208" s="14">
        <v>1361.9</v>
      </c>
      <c r="E208" s="14">
        <v>1417.5</v>
      </c>
      <c r="F208" s="14">
        <v>1429</v>
      </c>
      <c r="G208" s="14"/>
      <c r="H208" s="14"/>
      <c r="I208" s="14"/>
      <c r="J208" s="14"/>
      <c r="K208" s="14"/>
      <c r="L208" s="14"/>
      <c r="M208" s="14"/>
    </row>
    <row r="209" spans="1:13" s="8" customFormat="1" x14ac:dyDescent="0.25">
      <c r="A209" s="7" t="s">
        <v>1</v>
      </c>
      <c r="B209" s="14">
        <v>974.5</v>
      </c>
      <c r="C209" s="14">
        <v>350.7</v>
      </c>
      <c r="D209" s="14">
        <v>664.5</v>
      </c>
      <c r="E209" s="14">
        <v>460.6</v>
      </c>
      <c r="F209" s="14">
        <v>611.6</v>
      </c>
      <c r="G209" s="14">
        <v>1135</v>
      </c>
      <c r="H209" s="14">
        <v>1230</v>
      </c>
      <c r="I209" s="14">
        <v>648.70000000000005</v>
      </c>
      <c r="J209" s="14">
        <v>787.8</v>
      </c>
      <c r="K209" s="14">
        <v>1556.9</v>
      </c>
      <c r="L209" s="14">
        <v>1959.6</v>
      </c>
      <c r="M209" s="14">
        <v>1812.5</v>
      </c>
    </row>
    <row r="210" spans="1:13" s="8" customFormat="1" x14ac:dyDescent="0.25">
      <c r="A210" s="29" t="s">
        <v>3</v>
      </c>
      <c r="B210" s="14"/>
      <c r="C210" s="14"/>
      <c r="D210" s="14"/>
      <c r="E210" s="14"/>
      <c r="F210" s="14"/>
      <c r="G210" s="14"/>
      <c r="H210" s="14"/>
      <c r="I210" s="14"/>
      <c r="J210" s="14"/>
      <c r="K210" s="14"/>
      <c r="L210" s="14"/>
      <c r="M210" s="14"/>
    </row>
    <row r="211" spans="1:13" s="8" customFormat="1" x14ac:dyDescent="0.25">
      <c r="A211" s="7" t="s">
        <v>0</v>
      </c>
      <c r="B211" s="14">
        <v>1452.5</v>
      </c>
      <c r="C211" s="14">
        <v>1111.8</v>
      </c>
      <c r="D211" s="14">
        <v>1339.7</v>
      </c>
      <c r="E211" s="14">
        <v>1191.2</v>
      </c>
      <c r="F211" s="14">
        <v>1286.2</v>
      </c>
      <c r="G211" s="14"/>
      <c r="H211" s="14"/>
      <c r="I211" s="14"/>
      <c r="J211" s="14"/>
      <c r="K211" s="14"/>
      <c r="L211" s="14"/>
      <c r="M211" s="14"/>
    </row>
    <row r="212" spans="1:13" s="8" customFormat="1" x14ac:dyDescent="0.25">
      <c r="A212" s="7" t="s">
        <v>1</v>
      </c>
      <c r="B212" s="14">
        <v>719.7</v>
      </c>
      <c r="C212" s="14">
        <v>1382.2</v>
      </c>
      <c r="D212" s="14">
        <v>1395.2</v>
      </c>
      <c r="E212" s="14">
        <v>1318.4</v>
      </c>
      <c r="F212" s="14">
        <v>1312.7</v>
      </c>
      <c r="G212" s="14">
        <v>1250</v>
      </c>
      <c r="H212" s="14">
        <v>1098.8</v>
      </c>
      <c r="I212" s="14">
        <v>1168.4000000000001</v>
      </c>
      <c r="J212" s="14">
        <v>1415.6</v>
      </c>
      <c r="K212" s="14">
        <v>1381.9</v>
      </c>
      <c r="L212" s="14">
        <v>1384.9</v>
      </c>
      <c r="M212" s="14">
        <v>1421.5</v>
      </c>
    </row>
    <row r="213" spans="1:13" s="8" customFormat="1" x14ac:dyDescent="0.25">
      <c r="A213" s="30" t="s">
        <v>4</v>
      </c>
      <c r="B213" s="14"/>
      <c r="C213" s="14"/>
      <c r="D213" s="14"/>
      <c r="E213" s="14"/>
      <c r="F213" s="14"/>
      <c r="G213" s="14"/>
      <c r="H213" s="14"/>
      <c r="I213" s="14"/>
      <c r="J213" s="14"/>
      <c r="K213" s="14"/>
      <c r="L213" s="14"/>
      <c r="M213" s="14"/>
    </row>
    <row r="214" spans="1:13" s="8" customFormat="1" x14ac:dyDescent="0.25">
      <c r="A214" s="7" t="s">
        <v>0</v>
      </c>
      <c r="B214" s="14">
        <v>515.20000000000005</v>
      </c>
      <c r="C214" s="14">
        <v>200.7</v>
      </c>
      <c r="D214" s="14">
        <v>346.4</v>
      </c>
      <c r="E214" s="14">
        <v>257.3</v>
      </c>
      <c r="F214" s="14">
        <v>287.5</v>
      </c>
      <c r="G214" s="14"/>
      <c r="H214" s="14"/>
      <c r="I214" s="14"/>
      <c r="J214" s="14"/>
      <c r="K214" s="14"/>
      <c r="L214" s="14"/>
      <c r="M214" s="14"/>
    </row>
    <row r="215" spans="1:13" s="8" customFormat="1" x14ac:dyDescent="0.25">
      <c r="A215" s="7" t="s">
        <v>1</v>
      </c>
      <c r="B215" s="14">
        <v>713.6</v>
      </c>
      <c r="C215" s="14">
        <v>174.3</v>
      </c>
      <c r="D215" s="14">
        <v>252.3</v>
      </c>
      <c r="E215" s="14">
        <v>450.9</v>
      </c>
      <c r="F215" s="14">
        <v>97.9</v>
      </c>
      <c r="G215" s="14">
        <v>640.70000000000005</v>
      </c>
      <c r="H215" s="14">
        <v>114.7</v>
      </c>
      <c r="I215" s="14">
        <v>839</v>
      </c>
      <c r="J215" s="14">
        <v>484.1</v>
      </c>
      <c r="K215" s="14">
        <v>199.4</v>
      </c>
      <c r="L215" s="14">
        <v>82.2</v>
      </c>
      <c r="M215" s="14">
        <v>397.6</v>
      </c>
    </row>
    <row r="216" spans="1:13" s="8" customFormat="1" x14ac:dyDescent="0.25">
      <c r="A216" s="31" t="s">
        <v>5</v>
      </c>
      <c r="B216" s="14"/>
      <c r="C216" s="14"/>
      <c r="D216" s="14"/>
      <c r="E216" s="14"/>
      <c r="F216" s="14"/>
      <c r="G216" s="14"/>
      <c r="H216" s="14"/>
      <c r="I216" s="14"/>
      <c r="J216" s="14"/>
      <c r="K216" s="14"/>
      <c r="L216" s="14"/>
      <c r="M216" s="14"/>
    </row>
    <row r="217" spans="1:13" s="8" customFormat="1" x14ac:dyDescent="0.25">
      <c r="A217" s="7" t="s">
        <v>0</v>
      </c>
      <c r="B217" s="14">
        <v>580.4</v>
      </c>
      <c r="C217" s="14">
        <v>505.6</v>
      </c>
      <c r="D217" s="14">
        <v>1676</v>
      </c>
      <c r="E217" s="14">
        <v>1292.9000000000001</v>
      </c>
      <c r="F217" s="14">
        <v>1726.5</v>
      </c>
      <c r="G217" s="14"/>
      <c r="H217" s="14"/>
      <c r="I217" s="14"/>
      <c r="J217" s="14"/>
      <c r="K217" s="14"/>
      <c r="L217" s="14"/>
      <c r="M217" s="14"/>
    </row>
    <row r="218" spans="1:13" s="8" customFormat="1" x14ac:dyDescent="0.25">
      <c r="A218" s="7" t="s">
        <v>1</v>
      </c>
      <c r="B218" s="14">
        <v>223.9</v>
      </c>
      <c r="C218" s="14">
        <v>108</v>
      </c>
      <c r="D218" s="14">
        <v>152.6</v>
      </c>
      <c r="E218" s="14">
        <v>200.6</v>
      </c>
      <c r="F218" s="14">
        <v>195.4</v>
      </c>
      <c r="G218" s="14">
        <v>215</v>
      </c>
      <c r="H218" s="14">
        <v>499.9</v>
      </c>
      <c r="I218" s="14">
        <v>215.6</v>
      </c>
      <c r="J218" s="14">
        <v>166.4</v>
      </c>
      <c r="K218" s="14">
        <v>515.70000000000005</v>
      </c>
      <c r="L218" s="14">
        <v>1488.3</v>
      </c>
      <c r="M218" s="14">
        <v>1314.7</v>
      </c>
    </row>
    <row r="220" spans="1:13" x14ac:dyDescent="0.25">
      <c r="A220" s="3" t="s">
        <v>6</v>
      </c>
      <c r="B220" s="89" t="s">
        <v>2</v>
      </c>
      <c r="C220" s="90"/>
      <c r="D220" s="91" t="s">
        <v>3</v>
      </c>
      <c r="E220" s="91"/>
      <c r="F220" s="92" t="s">
        <v>4</v>
      </c>
      <c r="G220" s="92"/>
      <c r="H220" s="93" t="s">
        <v>5</v>
      </c>
      <c r="I220" s="94"/>
    </row>
    <row r="221" spans="1:13" x14ac:dyDescent="0.25">
      <c r="B221" s="33" t="s">
        <v>0</v>
      </c>
      <c r="C221" s="34" t="s">
        <v>1</v>
      </c>
      <c r="D221" s="34" t="s">
        <v>0</v>
      </c>
      <c r="E221" s="34" t="s">
        <v>1</v>
      </c>
      <c r="F221" s="34" t="s">
        <v>0</v>
      </c>
      <c r="G221" s="34" t="s">
        <v>1</v>
      </c>
      <c r="H221" s="34" t="s">
        <v>0</v>
      </c>
      <c r="I221" s="35" t="s">
        <v>1</v>
      </c>
    </row>
    <row r="222" spans="1:13" x14ac:dyDescent="0.25">
      <c r="A222" s="10" t="s">
        <v>7</v>
      </c>
      <c r="B222" s="33">
        <v>5</v>
      </c>
      <c r="C222" s="34">
        <v>12</v>
      </c>
      <c r="D222" s="34">
        <v>5</v>
      </c>
      <c r="E222" s="34">
        <v>12</v>
      </c>
      <c r="F222" s="34">
        <v>5</v>
      </c>
      <c r="G222" s="34">
        <v>12</v>
      </c>
      <c r="H222" s="34">
        <v>5</v>
      </c>
      <c r="I222" s="35">
        <v>12</v>
      </c>
    </row>
    <row r="223" spans="1:13" x14ac:dyDescent="0.25">
      <c r="A223" s="10" t="s">
        <v>23</v>
      </c>
      <c r="B223" s="36">
        <f>AVERAGE(B208:BI208)</f>
        <v>1503.3799999999999</v>
      </c>
      <c r="C223" s="37">
        <f>AVERAGE(B209:BI209)</f>
        <v>1016.0333333333333</v>
      </c>
      <c r="D223" s="37">
        <f>AVERAGE(B211:BI211)</f>
        <v>1276.28</v>
      </c>
      <c r="E223" s="37">
        <f>AVERAGE(B212:BI212)</f>
        <v>1270.7749999999999</v>
      </c>
      <c r="F223" s="37">
        <f>AVERAGE(B214:BI214)</f>
        <v>321.42</v>
      </c>
      <c r="G223" s="37">
        <f>AVERAGE(B215:BI215)</f>
        <v>370.55833333333334</v>
      </c>
      <c r="H223" s="37">
        <f>AVERAGE(B217:BI217)</f>
        <v>1156.28</v>
      </c>
      <c r="I223" s="38">
        <f>AVERAGE(B218:BI218)</f>
        <v>441.3416666666667</v>
      </c>
    </row>
    <row r="224" spans="1:13" x14ac:dyDescent="0.25">
      <c r="A224" s="10" t="s">
        <v>24</v>
      </c>
      <c r="B224" s="36">
        <f>_xlfn.STDEV.S(B208:BI208)</f>
        <v>200.26224556815657</v>
      </c>
      <c r="C224" s="37">
        <f>_xlfn.STDEV.S(B209:BI209)</f>
        <v>531.22625265996749</v>
      </c>
      <c r="D224" s="37">
        <f>_xlfn.STDEV.S(B211:BI211)</f>
        <v>131.78227119002011</v>
      </c>
      <c r="E224" s="37">
        <f>_xlfn.STDEV.S(B212:BI212)</f>
        <v>201.16927347611812</v>
      </c>
      <c r="F224" s="37">
        <f>_xlfn.STDEV.S(B214:BI214)</f>
        <v>120.42627205057865</v>
      </c>
      <c r="G224" s="37">
        <f>_xlfn.STDEV.S(B215:BI215)</f>
        <v>258.47869072828047</v>
      </c>
      <c r="H224" s="37">
        <f>_xlfn.STDEV.S(B217:BI217)</f>
        <v>585.01004008478344</v>
      </c>
      <c r="I224" s="38">
        <f>_xlfn.STDEV.S(B218:BI218)</f>
        <v>467.66642046797983</v>
      </c>
    </row>
    <row r="225" spans="1:9" x14ac:dyDescent="0.25">
      <c r="A225" s="4" t="s">
        <v>8</v>
      </c>
      <c r="B225" s="53">
        <v>8.3000000000000001E-3</v>
      </c>
      <c r="C225" s="45" t="s">
        <v>11</v>
      </c>
      <c r="D225" s="45" t="s">
        <v>11</v>
      </c>
      <c r="E225" s="45">
        <v>3.8100000000000002E-2</v>
      </c>
      <c r="F225" s="45" t="s">
        <v>11</v>
      </c>
      <c r="G225" s="45" t="s">
        <v>11</v>
      </c>
      <c r="H225" s="45" t="s">
        <v>11</v>
      </c>
      <c r="I225" s="46">
        <v>2.9999999999999997E-4</v>
      </c>
    </row>
    <row r="226" spans="1:9" x14ac:dyDescent="0.25">
      <c r="A226" s="4" t="s">
        <v>19</v>
      </c>
      <c r="B226" s="53" t="s">
        <v>13</v>
      </c>
      <c r="C226" s="45" t="s">
        <v>12</v>
      </c>
      <c r="D226" s="45" t="s">
        <v>12</v>
      </c>
      <c r="E226" s="45" t="s">
        <v>13</v>
      </c>
      <c r="F226" s="45" t="s">
        <v>12</v>
      </c>
      <c r="G226" s="45" t="s">
        <v>12</v>
      </c>
      <c r="H226" s="45" t="s">
        <v>12</v>
      </c>
      <c r="I226" s="46" t="s">
        <v>13</v>
      </c>
    </row>
    <row r="227" spans="1:9" x14ac:dyDescent="0.25">
      <c r="A227" s="39" t="s">
        <v>181</v>
      </c>
      <c r="B227" s="40">
        <f>TTEST(B208:BI208,B209:BI209,2,2)</f>
        <v>6.8523809762239568E-2</v>
      </c>
      <c r="C227" s="41"/>
      <c r="D227" s="41">
        <f>TTEST(B211:BI211,B212:BI212,2,2)</f>
        <v>0.95621002174806724</v>
      </c>
      <c r="E227" s="41"/>
      <c r="F227" s="41">
        <f>TTEST(B214:BI214,B215:BI215,2,2)</f>
        <v>0.69370516313789632</v>
      </c>
      <c r="G227" s="41"/>
      <c r="H227" s="41">
        <f>TTEST(B217:BI217,B218:BI218,2,2)</f>
        <v>1.721985201530303E-2</v>
      </c>
      <c r="I227" s="42"/>
    </row>
    <row r="228" spans="1:9" s="6" customFormat="1" x14ac:dyDescent="0.25">
      <c r="A228" s="5"/>
    </row>
    <row r="229" spans="1:9" s="8" customFormat="1" x14ac:dyDescent="0.25">
      <c r="A229" s="7"/>
    </row>
    <row r="230" spans="1:9" ht="18.75" x14ac:dyDescent="0.25">
      <c r="A230" s="9" t="s">
        <v>31</v>
      </c>
    </row>
    <row r="231" spans="1:9" ht="15.75" x14ac:dyDescent="0.25">
      <c r="A231" s="51" t="s">
        <v>17</v>
      </c>
    </row>
    <row r="232" spans="1:9" s="8" customFormat="1" x14ac:dyDescent="0.25">
      <c r="A232" s="28" t="s">
        <v>2</v>
      </c>
    </row>
    <row r="233" spans="1:9" s="8" customFormat="1" x14ac:dyDescent="0.25">
      <c r="A233" s="7" t="s">
        <v>0</v>
      </c>
      <c r="B233" s="14">
        <v>306.90199999999999</v>
      </c>
      <c r="C233" s="14">
        <v>319.358</v>
      </c>
      <c r="D233" s="14">
        <v>385.709</v>
      </c>
      <c r="E233" s="14">
        <v>451.69900000000001</v>
      </c>
      <c r="F233" s="14">
        <v>477.06799999999998</v>
      </c>
      <c r="G233" s="14">
        <v>367.815</v>
      </c>
      <c r="H233" s="14">
        <v>339.60199999999998</v>
      </c>
    </row>
    <row r="234" spans="1:9" s="8" customFormat="1" x14ac:dyDescent="0.25">
      <c r="A234" s="7" t="s">
        <v>1</v>
      </c>
      <c r="B234" s="14">
        <v>362.31</v>
      </c>
      <c r="C234" s="14">
        <v>128.798</v>
      </c>
      <c r="D234" s="14">
        <v>266.565</v>
      </c>
      <c r="E234" s="14">
        <v>289.18599999999998</v>
      </c>
      <c r="F234" s="14">
        <v>232.124</v>
      </c>
      <c r="G234" s="14">
        <v>135.566</v>
      </c>
      <c r="H234" s="14">
        <v>281.495</v>
      </c>
    </row>
    <row r="235" spans="1:9" s="8" customFormat="1" x14ac:dyDescent="0.25">
      <c r="A235" s="29" t="s">
        <v>3</v>
      </c>
      <c r="B235" s="14"/>
      <c r="C235" s="14"/>
      <c r="D235" s="14"/>
      <c r="E235" s="14"/>
      <c r="F235" s="14"/>
      <c r="G235" s="14"/>
      <c r="H235" s="14"/>
    </row>
    <row r="236" spans="1:9" s="8" customFormat="1" x14ac:dyDescent="0.25">
      <c r="A236" s="7" t="s">
        <v>0</v>
      </c>
      <c r="B236" s="14">
        <v>248.012</v>
      </c>
      <c r="C236" s="14">
        <v>278.14100000000002</v>
      </c>
      <c r="D236" s="14">
        <v>282.53500000000003</v>
      </c>
      <c r="E236" s="14">
        <v>251.45699999999999</v>
      </c>
      <c r="F236" s="14">
        <v>311.68099999999998</v>
      </c>
      <c r="G236" s="14">
        <v>329.89499999999998</v>
      </c>
      <c r="H236" s="14">
        <v>345.24900000000002</v>
      </c>
    </row>
    <row r="237" spans="1:9" s="8" customFormat="1" x14ac:dyDescent="0.25">
      <c r="A237" s="7" t="s">
        <v>1</v>
      </c>
      <c r="B237" s="14">
        <v>223.52199999999999</v>
      </c>
      <c r="C237" s="14">
        <v>323.274</v>
      </c>
      <c r="D237" s="14">
        <v>241.50800000000001</v>
      </c>
      <c r="E237" s="14">
        <v>262.642</v>
      </c>
      <c r="F237" s="14">
        <v>327.54899999999998</v>
      </c>
      <c r="G237" s="14">
        <v>301.50200000000001</v>
      </c>
      <c r="H237" s="14">
        <v>229.005</v>
      </c>
    </row>
    <row r="238" spans="1:9" s="8" customFormat="1" x14ac:dyDescent="0.25">
      <c r="A238" s="30" t="s">
        <v>4</v>
      </c>
      <c r="B238" s="14"/>
      <c r="C238" s="14"/>
      <c r="D238" s="14"/>
      <c r="E238" s="14"/>
      <c r="F238" s="14"/>
      <c r="G238" s="14"/>
      <c r="H238" s="14"/>
    </row>
    <row r="239" spans="1:9" s="8" customFormat="1" x14ac:dyDescent="0.25">
      <c r="A239" s="7" t="s">
        <v>0</v>
      </c>
      <c r="B239" s="14">
        <v>195.36699999999999</v>
      </c>
      <c r="C239" s="14">
        <v>236.30099999999999</v>
      </c>
      <c r="D239" s="14">
        <v>180.07400000000001</v>
      </c>
      <c r="E239" s="14">
        <v>127.71</v>
      </c>
      <c r="F239" s="14">
        <v>147.523</v>
      </c>
      <c r="G239" s="14">
        <v>154.39400000000001</v>
      </c>
      <c r="H239" s="14">
        <v>198.57499999999999</v>
      </c>
    </row>
    <row r="240" spans="1:9" s="8" customFormat="1" x14ac:dyDescent="0.25">
      <c r="A240" s="7" t="s">
        <v>1</v>
      </c>
      <c r="B240" s="14">
        <v>263.49599999999998</v>
      </c>
      <c r="C240" s="14">
        <v>151.29900000000001</v>
      </c>
      <c r="D240" s="14">
        <v>187.696</v>
      </c>
      <c r="E240" s="14">
        <v>156.24600000000001</v>
      </c>
      <c r="F240" s="14">
        <v>204.25700000000001</v>
      </c>
      <c r="G240" s="14">
        <v>209.43299999999999</v>
      </c>
      <c r="H240" s="14">
        <v>228.77699999999999</v>
      </c>
    </row>
    <row r="241" spans="1:9" s="8" customFormat="1" x14ac:dyDescent="0.25">
      <c r="A241" s="31" t="s">
        <v>5</v>
      </c>
      <c r="B241" s="14"/>
      <c r="C241" s="14"/>
      <c r="D241" s="14"/>
      <c r="E241" s="14"/>
      <c r="F241" s="14"/>
      <c r="G241" s="14"/>
      <c r="H241" s="14"/>
    </row>
    <row r="242" spans="1:9" s="8" customFormat="1" x14ac:dyDescent="0.25">
      <c r="A242" s="7" t="s">
        <v>0</v>
      </c>
      <c r="B242" s="14">
        <v>463.40699999999998</v>
      </c>
      <c r="C242" s="14">
        <v>364.71199999999999</v>
      </c>
      <c r="D242" s="14">
        <v>533.91700000000003</v>
      </c>
      <c r="E242" s="14">
        <v>587.529</v>
      </c>
      <c r="F242" s="14">
        <v>262.33</v>
      </c>
      <c r="G242" s="14">
        <v>470.25599999999997</v>
      </c>
      <c r="H242" s="14">
        <v>315.59800000000001</v>
      </c>
    </row>
    <row r="243" spans="1:9" s="8" customFormat="1" x14ac:dyDescent="0.25">
      <c r="A243" s="7" t="s">
        <v>1</v>
      </c>
      <c r="B243" s="14">
        <v>249.393</v>
      </c>
      <c r="C243" s="14">
        <v>257.25299999999999</v>
      </c>
      <c r="D243" s="14">
        <v>391.19299999999998</v>
      </c>
      <c r="E243" s="14">
        <v>308.79599999999999</v>
      </c>
      <c r="F243" s="14">
        <v>191.91499999999999</v>
      </c>
      <c r="G243" s="14">
        <v>286.279</v>
      </c>
      <c r="H243" s="14">
        <v>141.82</v>
      </c>
    </row>
    <row r="245" spans="1:9" x14ac:dyDescent="0.25">
      <c r="A245" s="3" t="s">
        <v>6</v>
      </c>
      <c r="B245" s="89" t="s">
        <v>2</v>
      </c>
      <c r="C245" s="90"/>
      <c r="D245" s="91" t="s">
        <v>3</v>
      </c>
      <c r="E245" s="91"/>
      <c r="F245" s="92" t="s">
        <v>4</v>
      </c>
      <c r="G245" s="92"/>
      <c r="H245" s="93" t="s">
        <v>5</v>
      </c>
      <c r="I245" s="94"/>
    </row>
    <row r="246" spans="1:9" x14ac:dyDescent="0.25">
      <c r="B246" s="33" t="s">
        <v>0</v>
      </c>
      <c r="C246" s="34" t="s">
        <v>1</v>
      </c>
      <c r="D246" s="34" t="s">
        <v>0</v>
      </c>
      <c r="E246" s="34" t="s">
        <v>1</v>
      </c>
      <c r="F246" s="34" t="s">
        <v>0</v>
      </c>
      <c r="G246" s="34" t="s">
        <v>1</v>
      </c>
      <c r="H246" s="34" t="s">
        <v>0</v>
      </c>
      <c r="I246" s="35" t="s">
        <v>1</v>
      </c>
    </row>
    <row r="247" spans="1:9" x14ac:dyDescent="0.25">
      <c r="A247" s="10" t="s">
        <v>7</v>
      </c>
      <c r="B247" s="33">
        <v>7</v>
      </c>
      <c r="C247" s="34">
        <v>7</v>
      </c>
      <c r="D247" s="34">
        <v>7</v>
      </c>
      <c r="E247" s="34">
        <v>7</v>
      </c>
      <c r="F247" s="34">
        <v>7</v>
      </c>
      <c r="G247" s="34">
        <v>7</v>
      </c>
      <c r="H247" s="34">
        <v>7</v>
      </c>
      <c r="I247" s="35">
        <v>7</v>
      </c>
    </row>
    <row r="248" spans="1:9" x14ac:dyDescent="0.25">
      <c r="A248" s="10" t="s">
        <v>23</v>
      </c>
      <c r="B248" s="36">
        <f>AVERAGE(B233:BI233)</f>
        <v>378.30757142857141</v>
      </c>
      <c r="C248" s="37">
        <f>AVERAGE(B234:BI234)</f>
        <v>242.29199999999997</v>
      </c>
      <c r="D248" s="37">
        <f>AVERAGE(B236:BI236)</f>
        <v>292.4242857142857</v>
      </c>
      <c r="E248" s="37">
        <f>AVERAGE(B237:BI237)</f>
        <v>272.71457142857145</v>
      </c>
      <c r="F248" s="37">
        <f>AVERAGE(B239:BI239)</f>
        <v>177.13485714285716</v>
      </c>
      <c r="G248" s="37">
        <f>AVERAGE(B240:BI240)</f>
        <v>200.172</v>
      </c>
      <c r="H248" s="37">
        <f>AVERAGE(B242:BI242)</f>
        <v>428.24985714285714</v>
      </c>
      <c r="I248" s="38">
        <f>AVERAGE(B243:BI243)</f>
        <v>260.94985714285713</v>
      </c>
    </row>
    <row r="249" spans="1:9" x14ac:dyDescent="0.25">
      <c r="A249" s="10" t="s">
        <v>24</v>
      </c>
      <c r="B249" s="36">
        <f>_xlfn.STDEV.S(B233:BI233)</f>
        <v>65.034257769417849</v>
      </c>
      <c r="C249" s="37">
        <f>_xlfn.STDEV.S(B234:BI234)</f>
        <v>84.758614738168902</v>
      </c>
      <c r="D249" s="37">
        <f>_xlfn.STDEV.S(B236:BI236)</f>
        <v>37.678255792584352</v>
      </c>
      <c r="E249" s="37">
        <f>_xlfn.STDEV.S(B237:BI237)</f>
        <v>44.342471987389068</v>
      </c>
      <c r="F249" s="37">
        <f>_xlfn.STDEV.S(B239:BI239)</f>
        <v>36.828854065929121</v>
      </c>
      <c r="G249" s="37">
        <f>_xlfn.STDEV.S(B240:BI240)</f>
        <v>39.590281905201621</v>
      </c>
      <c r="H249" s="37">
        <f>_xlfn.STDEV.S(B242:BI242)</f>
        <v>118.17559700353929</v>
      </c>
      <c r="I249" s="38">
        <f>_xlfn.STDEV.S(B243:BI243)</f>
        <v>80.621602966013569</v>
      </c>
    </row>
    <row r="250" spans="1:9" x14ac:dyDescent="0.25">
      <c r="A250" s="4" t="s">
        <v>8</v>
      </c>
      <c r="B250" s="53" t="s">
        <v>11</v>
      </c>
      <c r="C250" s="45" t="s">
        <v>11</v>
      </c>
      <c r="D250" s="45" t="s">
        <v>11</v>
      </c>
      <c r="E250" s="45" t="s">
        <v>11</v>
      </c>
      <c r="F250" s="45" t="s">
        <v>11</v>
      </c>
      <c r="G250" s="45" t="s">
        <v>11</v>
      </c>
      <c r="H250" s="45" t="s">
        <v>11</v>
      </c>
      <c r="I250" s="46" t="s">
        <v>11</v>
      </c>
    </row>
    <row r="251" spans="1:9" x14ac:dyDescent="0.25">
      <c r="A251" s="4" t="s">
        <v>19</v>
      </c>
      <c r="B251" s="53" t="s">
        <v>12</v>
      </c>
      <c r="C251" s="45" t="s">
        <v>12</v>
      </c>
      <c r="D251" s="45" t="s">
        <v>12</v>
      </c>
      <c r="E251" s="45" t="s">
        <v>12</v>
      </c>
      <c r="F251" s="45" t="s">
        <v>12</v>
      </c>
      <c r="G251" s="45" t="s">
        <v>12</v>
      </c>
      <c r="H251" s="45" t="s">
        <v>12</v>
      </c>
      <c r="I251" s="46" t="s">
        <v>12</v>
      </c>
    </row>
    <row r="252" spans="1:9" x14ac:dyDescent="0.25">
      <c r="A252" s="39" t="s">
        <v>181</v>
      </c>
      <c r="B252" s="40">
        <f>TTEST(B233:BI233,B234:BI234,2,2)</f>
        <v>5.5863144804194527E-3</v>
      </c>
      <c r="C252" s="41"/>
      <c r="D252" s="41">
        <f>TTEST(B236:BI236,B237:BI237,2,2)</f>
        <v>0.38778479219612949</v>
      </c>
      <c r="E252" s="41"/>
      <c r="F252" s="41">
        <f>TTEST(B239:BI239,B240:BI240,2,2)</f>
        <v>0.28168664353075151</v>
      </c>
      <c r="G252" s="41"/>
      <c r="H252" s="41">
        <f>TTEST(B242:BI242,B243:BI243,2,2)</f>
        <v>9.2911142091325477E-3</v>
      </c>
      <c r="I252" s="42"/>
    </row>
    <row r="253" spans="1:9" s="6" customFormat="1" x14ac:dyDescent="0.25">
      <c r="A253" s="5"/>
    </row>
    <row r="254" spans="1:9" s="8" customFormat="1" x14ac:dyDescent="0.25">
      <c r="A254" s="7"/>
    </row>
    <row r="255" spans="1:9" ht="18.75" x14ac:dyDescent="0.25">
      <c r="A255" s="9" t="s">
        <v>32</v>
      </c>
    </row>
    <row r="256" spans="1:9" ht="15.75" x14ac:dyDescent="0.25">
      <c r="A256" s="51" t="s">
        <v>38</v>
      </c>
    </row>
    <row r="257" spans="1:66" s="8" customFormat="1" x14ac:dyDescent="0.25">
      <c r="A257" s="28" t="s">
        <v>2</v>
      </c>
    </row>
    <row r="258" spans="1:66" s="8" customFormat="1" x14ac:dyDescent="0.25">
      <c r="A258" s="7" t="s">
        <v>0</v>
      </c>
      <c r="B258" s="14">
        <v>30.5</v>
      </c>
      <c r="C258" s="14">
        <v>72</v>
      </c>
      <c r="D258" s="14">
        <v>48.9</v>
      </c>
      <c r="E258" s="14">
        <v>51.9</v>
      </c>
      <c r="F258" s="14">
        <v>130.5</v>
      </c>
      <c r="G258" s="14">
        <v>41.1</v>
      </c>
      <c r="H258" s="14">
        <v>39.9</v>
      </c>
      <c r="I258" s="14">
        <v>127.2</v>
      </c>
      <c r="J258" s="14">
        <v>35.200000000000003</v>
      </c>
      <c r="K258" s="14">
        <v>41.2</v>
      </c>
      <c r="L258" s="14">
        <v>24.9</v>
      </c>
      <c r="M258" s="14">
        <v>70.400000000000006</v>
      </c>
      <c r="N258" s="14">
        <v>33.200000000000003</v>
      </c>
      <c r="O258" s="14">
        <v>26.7</v>
      </c>
      <c r="P258" s="14">
        <v>5.8</v>
      </c>
      <c r="Q258" s="14">
        <v>74.400000000000006</v>
      </c>
      <c r="R258" s="14">
        <v>45.3</v>
      </c>
      <c r="S258" s="14">
        <v>54.1</v>
      </c>
      <c r="T258" s="14">
        <v>54.6</v>
      </c>
      <c r="U258" s="14">
        <v>42.6</v>
      </c>
      <c r="V258" s="14">
        <v>44.6</v>
      </c>
      <c r="W258" s="14">
        <v>49.7</v>
      </c>
      <c r="X258" s="14">
        <v>24.3</v>
      </c>
      <c r="Y258" s="14">
        <v>9.3000000000000007</v>
      </c>
      <c r="Z258" s="14">
        <v>26.4</v>
      </c>
      <c r="AA258" s="14">
        <v>26.9</v>
      </c>
      <c r="AB258" s="14">
        <v>42.6</v>
      </c>
      <c r="AC258" s="14">
        <v>56.2</v>
      </c>
      <c r="AD258" s="14">
        <v>34.299999999999997</v>
      </c>
      <c r="AE258" s="14">
        <v>28.3</v>
      </c>
      <c r="AF258" s="14">
        <v>89.3</v>
      </c>
      <c r="AG258" s="14">
        <v>40.5</v>
      </c>
      <c r="AH258" s="14">
        <v>51.7</v>
      </c>
      <c r="AI258" s="14">
        <v>21.3</v>
      </c>
      <c r="AJ258" s="14">
        <v>43.2</v>
      </c>
      <c r="AK258" s="14">
        <v>80.2</v>
      </c>
      <c r="AL258" s="14">
        <v>121.9</v>
      </c>
      <c r="AM258" s="14">
        <v>39.1</v>
      </c>
      <c r="AN258" s="14">
        <v>35.5</v>
      </c>
      <c r="AO258" s="14">
        <v>84.2</v>
      </c>
      <c r="AP258" s="14">
        <v>46.3</v>
      </c>
      <c r="AQ258" s="14">
        <v>36</v>
      </c>
      <c r="AR258" s="14">
        <v>49.7</v>
      </c>
      <c r="AS258" s="14">
        <v>40.700000000000003</v>
      </c>
      <c r="AT258" s="14">
        <v>58.9</v>
      </c>
      <c r="AU258" s="14">
        <v>72.2</v>
      </c>
      <c r="AV258" s="14">
        <v>6.8</v>
      </c>
      <c r="AW258" s="14">
        <v>52</v>
      </c>
      <c r="AX258" s="14">
        <v>59.3</v>
      </c>
      <c r="AY258" s="14">
        <v>32.9</v>
      </c>
      <c r="AZ258" s="14">
        <v>76.3</v>
      </c>
      <c r="BA258" s="14">
        <v>48.4</v>
      </c>
      <c r="BB258" s="14">
        <v>42.5</v>
      </c>
      <c r="BC258" s="14">
        <v>26.8</v>
      </c>
      <c r="BD258" s="14">
        <v>44</v>
      </c>
      <c r="BE258" s="14">
        <v>51.3</v>
      </c>
      <c r="BF258" s="14">
        <v>12</v>
      </c>
      <c r="BG258" s="14">
        <v>54</v>
      </c>
      <c r="BH258" s="14">
        <v>88.2</v>
      </c>
      <c r="BI258" s="25">
        <v>50.3</v>
      </c>
      <c r="BJ258" s="25">
        <v>24.9</v>
      </c>
      <c r="BK258" s="25">
        <v>46.7</v>
      </c>
      <c r="BL258" s="25">
        <v>77.8</v>
      </c>
      <c r="BM258" s="25"/>
      <c r="BN258" s="25"/>
    </row>
    <row r="259" spans="1:66" s="8" customFormat="1" x14ac:dyDescent="0.25">
      <c r="A259" s="7" t="s">
        <v>1</v>
      </c>
      <c r="B259" s="14">
        <v>33.4</v>
      </c>
      <c r="C259" s="14">
        <v>18.600000000000001</v>
      </c>
      <c r="D259" s="14">
        <v>48.1</v>
      </c>
      <c r="E259" s="14">
        <v>17.7</v>
      </c>
      <c r="F259" s="14">
        <v>51.4</v>
      </c>
      <c r="G259" s="14">
        <v>26.1</v>
      </c>
      <c r="H259" s="14">
        <v>31.2</v>
      </c>
      <c r="I259" s="14">
        <v>62.1</v>
      </c>
      <c r="J259" s="14">
        <v>61.4</v>
      </c>
      <c r="K259" s="14">
        <v>10</v>
      </c>
      <c r="L259" s="14">
        <v>10.5</v>
      </c>
      <c r="M259" s="14">
        <v>60.3</v>
      </c>
      <c r="N259" s="14">
        <v>11.1</v>
      </c>
      <c r="O259" s="14">
        <v>69.599999999999994</v>
      </c>
      <c r="P259" s="14">
        <v>152.4</v>
      </c>
      <c r="Q259" s="14">
        <v>45.7</v>
      </c>
      <c r="R259" s="14">
        <v>20.9</v>
      </c>
      <c r="S259" s="14">
        <v>34.700000000000003</v>
      </c>
      <c r="T259" s="14">
        <v>50.5</v>
      </c>
      <c r="U259" s="14">
        <v>59.6</v>
      </c>
      <c r="V259" s="14">
        <v>43.9</v>
      </c>
      <c r="W259" s="14">
        <v>44</v>
      </c>
      <c r="X259" s="14">
        <v>1.7</v>
      </c>
      <c r="Y259" s="14">
        <v>59.5</v>
      </c>
      <c r="Z259" s="14">
        <v>25</v>
      </c>
      <c r="AA259" s="14">
        <v>34.299999999999997</v>
      </c>
      <c r="AB259" s="14">
        <v>32.200000000000003</v>
      </c>
      <c r="AC259" s="14">
        <v>33.200000000000003</v>
      </c>
      <c r="AD259" s="14">
        <v>57.6</v>
      </c>
      <c r="AE259" s="14">
        <v>67.099999999999994</v>
      </c>
      <c r="AF259" s="14">
        <v>6.6</v>
      </c>
      <c r="AG259" s="14">
        <v>52.4</v>
      </c>
      <c r="AH259" s="14">
        <v>34.1</v>
      </c>
      <c r="AI259" s="14">
        <v>132.1</v>
      </c>
      <c r="AJ259" s="14">
        <v>77.7</v>
      </c>
      <c r="AK259" s="14">
        <v>52.8</v>
      </c>
      <c r="AL259" s="14">
        <v>51.6</v>
      </c>
      <c r="AM259" s="14">
        <v>26.7</v>
      </c>
      <c r="AN259" s="14">
        <v>11.2</v>
      </c>
      <c r="AO259" s="14">
        <v>29.7</v>
      </c>
      <c r="AP259" s="14">
        <v>41.9</v>
      </c>
      <c r="AQ259" s="14">
        <v>62.2</v>
      </c>
      <c r="AR259" s="14">
        <v>66.5</v>
      </c>
      <c r="AS259" s="14">
        <v>47</v>
      </c>
      <c r="AT259" s="14">
        <v>34.200000000000003</v>
      </c>
      <c r="AU259" s="14">
        <v>12.3</v>
      </c>
      <c r="AV259" s="14">
        <v>58.8</v>
      </c>
      <c r="AW259" s="14">
        <v>78.7</v>
      </c>
      <c r="AX259" s="14">
        <v>49.9</v>
      </c>
      <c r="AY259" s="14">
        <v>51.7</v>
      </c>
      <c r="AZ259" s="14">
        <v>60.7</v>
      </c>
      <c r="BA259" s="14">
        <v>31.6</v>
      </c>
      <c r="BB259" s="14">
        <v>34.799999999999997</v>
      </c>
      <c r="BC259" s="14">
        <v>54.3</v>
      </c>
      <c r="BD259" s="14">
        <v>23.5</v>
      </c>
      <c r="BE259" s="14">
        <v>37.9</v>
      </c>
      <c r="BF259" s="14">
        <v>136.6</v>
      </c>
      <c r="BG259" s="14">
        <v>39</v>
      </c>
      <c r="BH259" s="14">
        <v>59.1</v>
      </c>
      <c r="BI259" s="25">
        <v>130</v>
      </c>
      <c r="BJ259" s="25">
        <v>39.700000000000003</v>
      </c>
      <c r="BK259" s="25">
        <v>92.8</v>
      </c>
      <c r="BL259" s="25">
        <v>50.6</v>
      </c>
      <c r="BM259" s="25">
        <v>58.4</v>
      </c>
      <c r="BN259" s="25">
        <v>46.1</v>
      </c>
    </row>
    <row r="260" spans="1:66" s="8" customFormat="1" x14ac:dyDescent="0.25">
      <c r="A260" s="29" t="s">
        <v>3</v>
      </c>
      <c r="B260" s="14"/>
      <c r="C260" s="14"/>
      <c r="D260" s="14"/>
      <c r="E260" s="14"/>
      <c r="F260" s="14"/>
      <c r="G260" s="14"/>
      <c r="H260" s="14"/>
      <c r="I260" s="14"/>
      <c r="J260" s="14"/>
      <c r="K260" s="14"/>
      <c r="L260" s="14"/>
      <c r="M260" s="14"/>
      <c r="N260" s="14"/>
      <c r="O260" s="14"/>
      <c r="P260" s="14"/>
      <c r="Q260" s="14"/>
      <c r="R260" s="14"/>
      <c r="S260" s="14"/>
      <c r="T260" s="14"/>
      <c r="U260" s="14"/>
      <c r="V260" s="14"/>
      <c r="W260" s="14"/>
      <c r="X260" s="14"/>
      <c r="Y260" s="14"/>
      <c r="Z260" s="14"/>
      <c r="AA260" s="14"/>
      <c r="AB260" s="14"/>
      <c r="AC260" s="14"/>
      <c r="AD260" s="14"/>
      <c r="AE260" s="14"/>
      <c r="AF260" s="14"/>
      <c r="AG260" s="14"/>
      <c r="AH260" s="14"/>
      <c r="AI260" s="14"/>
      <c r="AJ260" s="14"/>
      <c r="AK260" s="14"/>
      <c r="AL260" s="14"/>
      <c r="AM260" s="14"/>
      <c r="AN260" s="14"/>
      <c r="AO260" s="14"/>
      <c r="AP260" s="14"/>
      <c r="AQ260" s="14"/>
      <c r="AR260" s="14"/>
      <c r="AS260" s="14"/>
      <c r="AT260" s="14"/>
      <c r="AU260" s="14"/>
      <c r="AV260" s="14"/>
      <c r="AW260" s="14"/>
      <c r="AX260" s="14"/>
      <c r="AY260" s="14"/>
      <c r="AZ260" s="14"/>
      <c r="BA260" s="14"/>
      <c r="BB260" s="14"/>
      <c r="BC260" s="14"/>
      <c r="BD260" s="14"/>
      <c r="BE260" s="14"/>
      <c r="BF260" s="14"/>
      <c r="BG260" s="14"/>
      <c r="BH260" s="14"/>
      <c r="BI260" s="14"/>
      <c r="BJ260" s="14"/>
      <c r="BK260" s="14"/>
      <c r="BL260" s="14"/>
      <c r="BM260" s="14"/>
      <c r="BN260" s="14"/>
    </row>
    <row r="261" spans="1:66" s="8" customFormat="1" x14ac:dyDescent="0.25">
      <c r="A261" s="7" t="s">
        <v>0</v>
      </c>
      <c r="B261" s="14">
        <v>18.100000000000001</v>
      </c>
      <c r="C261" s="14">
        <v>77.2</v>
      </c>
      <c r="D261" s="14">
        <v>14.3</v>
      </c>
      <c r="E261" s="14">
        <v>9.9</v>
      </c>
      <c r="F261" s="14">
        <v>15.5</v>
      </c>
      <c r="G261" s="14">
        <v>13.7</v>
      </c>
      <c r="H261" s="14">
        <v>7.8</v>
      </c>
      <c r="I261" s="14">
        <v>31.3</v>
      </c>
      <c r="J261" s="14">
        <v>13.1</v>
      </c>
      <c r="K261" s="14">
        <v>12.6</v>
      </c>
      <c r="L261" s="14">
        <v>10.7</v>
      </c>
      <c r="M261" s="14">
        <v>77.2</v>
      </c>
      <c r="N261" s="14">
        <v>12</v>
      </c>
      <c r="O261" s="14">
        <v>116.7</v>
      </c>
      <c r="P261" s="14">
        <v>20.7</v>
      </c>
      <c r="Q261" s="14">
        <v>14.5</v>
      </c>
      <c r="R261" s="14">
        <v>11.4</v>
      </c>
      <c r="S261" s="14">
        <v>14.1</v>
      </c>
      <c r="T261" s="14">
        <v>26.5</v>
      </c>
      <c r="U261" s="14">
        <v>13.3</v>
      </c>
      <c r="V261" s="14">
        <v>15.8</v>
      </c>
      <c r="W261" s="14">
        <v>16.7</v>
      </c>
      <c r="X261" s="14">
        <v>21.1</v>
      </c>
      <c r="Y261" s="14">
        <v>7.6</v>
      </c>
      <c r="Z261" s="14">
        <v>17.399999999999999</v>
      </c>
      <c r="AA261" s="14">
        <v>11.2</v>
      </c>
      <c r="AB261" s="14">
        <v>15.9</v>
      </c>
      <c r="AC261" s="14">
        <v>42.8</v>
      </c>
      <c r="AD261" s="14">
        <v>25.1</v>
      </c>
      <c r="AE261" s="14">
        <v>14.2</v>
      </c>
      <c r="AF261" s="14">
        <v>15.6</v>
      </c>
      <c r="AG261" s="14">
        <v>10.9</v>
      </c>
      <c r="AH261" s="14">
        <v>17.899999999999999</v>
      </c>
      <c r="AI261" s="14">
        <v>17.600000000000001</v>
      </c>
      <c r="AJ261" s="14">
        <v>17.3</v>
      </c>
      <c r="AK261" s="14">
        <v>15.4</v>
      </c>
      <c r="AL261" s="14">
        <v>38.1</v>
      </c>
      <c r="AM261" s="14">
        <v>11.9</v>
      </c>
      <c r="AN261" s="14">
        <v>59.1</v>
      </c>
      <c r="AO261" s="14">
        <v>31.4</v>
      </c>
      <c r="AP261" s="14">
        <v>35.4</v>
      </c>
      <c r="AQ261" s="14">
        <v>12</v>
      </c>
      <c r="AR261" s="14">
        <v>19.7</v>
      </c>
      <c r="AS261" s="14">
        <v>5.9</v>
      </c>
      <c r="AT261" s="14">
        <v>23</v>
      </c>
      <c r="AU261" s="14">
        <v>14.1</v>
      </c>
      <c r="AV261" s="14">
        <v>17.600000000000001</v>
      </c>
      <c r="AW261" s="14">
        <v>7.5</v>
      </c>
      <c r="AX261" s="14">
        <v>8.1999999999999993</v>
      </c>
      <c r="AY261" s="14">
        <v>16.5</v>
      </c>
      <c r="AZ261" s="14">
        <v>3.5</v>
      </c>
      <c r="BA261" s="14">
        <v>9.6</v>
      </c>
      <c r="BB261" s="14">
        <v>21.8</v>
      </c>
      <c r="BC261" s="14">
        <v>50.9</v>
      </c>
      <c r="BD261" s="14">
        <v>11.8</v>
      </c>
      <c r="BE261" s="14">
        <v>60.5</v>
      </c>
      <c r="BF261" s="14">
        <v>7.1</v>
      </c>
      <c r="BG261" s="14">
        <v>8.3000000000000007</v>
      </c>
      <c r="BH261" s="14">
        <v>26.5</v>
      </c>
      <c r="BI261" s="25">
        <v>11.7</v>
      </c>
      <c r="BJ261" s="25">
        <v>8.4</v>
      </c>
      <c r="BK261" s="25">
        <v>51.9</v>
      </c>
      <c r="BL261" s="25">
        <v>11.8</v>
      </c>
      <c r="BM261" s="25"/>
      <c r="BN261" s="25"/>
    </row>
    <row r="262" spans="1:66" s="8" customFormat="1" x14ac:dyDescent="0.25">
      <c r="A262" s="7" t="s">
        <v>1</v>
      </c>
      <c r="B262" s="14">
        <v>14.1</v>
      </c>
      <c r="C262" s="14">
        <v>10.8</v>
      </c>
      <c r="D262" s="14">
        <v>11.3</v>
      </c>
      <c r="E262" s="14">
        <v>22.7</v>
      </c>
      <c r="F262" s="14">
        <v>56.2</v>
      </c>
      <c r="G262" s="14">
        <v>27.8</v>
      </c>
      <c r="H262" s="14">
        <v>33.9</v>
      </c>
      <c r="I262" s="14">
        <v>72.5</v>
      </c>
      <c r="J262" s="14">
        <v>12.8</v>
      </c>
      <c r="K262" s="14">
        <v>23.1</v>
      </c>
      <c r="L262" s="14">
        <v>70.2</v>
      </c>
      <c r="M262" s="14">
        <v>25.6</v>
      </c>
      <c r="N262" s="14">
        <v>13.1</v>
      </c>
      <c r="O262" s="14">
        <v>9.8000000000000007</v>
      </c>
      <c r="P262" s="14">
        <v>27.4</v>
      </c>
      <c r="Q262" s="14">
        <v>9</v>
      </c>
      <c r="R262" s="14">
        <v>24.6</v>
      </c>
      <c r="S262" s="14">
        <v>11.4</v>
      </c>
      <c r="T262" s="14">
        <v>7.3</v>
      </c>
      <c r="U262" s="14">
        <v>13.7</v>
      </c>
      <c r="V262" s="14">
        <v>13.4</v>
      </c>
      <c r="W262" s="14">
        <v>13.7</v>
      </c>
      <c r="X262" s="14">
        <v>18.7</v>
      </c>
      <c r="Y262" s="14">
        <v>34.6</v>
      </c>
      <c r="Z262" s="14">
        <v>23.4</v>
      </c>
      <c r="AA262" s="14">
        <v>12.5</v>
      </c>
      <c r="AB262" s="14">
        <v>51.8</v>
      </c>
      <c r="AC262" s="14">
        <v>51</v>
      </c>
      <c r="AD262" s="14">
        <v>19.600000000000001</v>
      </c>
      <c r="AE262" s="14">
        <v>36.1</v>
      </c>
      <c r="AF262" s="14">
        <v>22</v>
      </c>
      <c r="AG262" s="14">
        <v>15.4</v>
      </c>
      <c r="AH262" s="14">
        <v>34.700000000000003</v>
      </c>
      <c r="AI262" s="14">
        <v>14.7</v>
      </c>
      <c r="AJ262" s="14">
        <v>33.6</v>
      </c>
      <c r="AK262" s="14">
        <v>10.8</v>
      </c>
      <c r="AL262" s="14">
        <v>56.8</v>
      </c>
      <c r="AM262" s="14">
        <v>30.5</v>
      </c>
      <c r="AN262" s="14">
        <v>17.7</v>
      </c>
      <c r="AO262" s="14">
        <v>16.100000000000001</v>
      </c>
      <c r="AP262" s="14">
        <v>20.399999999999999</v>
      </c>
      <c r="AQ262" s="14">
        <v>10.9</v>
      </c>
      <c r="AR262" s="14">
        <v>12</v>
      </c>
      <c r="AS262" s="14">
        <v>16.5</v>
      </c>
      <c r="AT262" s="14">
        <v>11.9</v>
      </c>
      <c r="AU262" s="14">
        <v>25.1</v>
      </c>
      <c r="AV262" s="14">
        <v>24.7</v>
      </c>
      <c r="AW262" s="14">
        <v>26.6</v>
      </c>
      <c r="AX262" s="14">
        <v>19.3</v>
      </c>
      <c r="AY262" s="14">
        <v>13.5</v>
      </c>
      <c r="AZ262" s="14">
        <v>23.6</v>
      </c>
      <c r="BA262" s="14">
        <v>20.5</v>
      </c>
      <c r="BB262" s="14">
        <v>21.4</v>
      </c>
      <c r="BC262" s="14">
        <v>18</v>
      </c>
      <c r="BD262" s="14">
        <v>52.1</v>
      </c>
      <c r="BE262" s="14">
        <v>16</v>
      </c>
      <c r="BF262" s="14">
        <v>35.1</v>
      </c>
      <c r="BG262" s="14">
        <v>18.100000000000001</v>
      </c>
      <c r="BH262" s="14">
        <v>23.8</v>
      </c>
      <c r="BI262" s="25">
        <v>20.9</v>
      </c>
      <c r="BJ262" s="25">
        <v>25.7</v>
      </c>
      <c r="BK262" s="25">
        <v>19.100000000000001</v>
      </c>
      <c r="BL262" s="25">
        <v>182.2</v>
      </c>
      <c r="BM262" s="25">
        <v>86.6</v>
      </c>
      <c r="BN262" s="25">
        <v>7</v>
      </c>
    </row>
    <row r="263" spans="1:66" s="8" customFormat="1" x14ac:dyDescent="0.25">
      <c r="A263" s="30" t="s">
        <v>4</v>
      </c>
      <c r="B263" s="14"/>
      <c r="C263" s="14"/>
      <c r="D263" s="14"/>
      <c r="E263" s="14"/>
      <c r="F263" s="14"/>
      <c r="G263" s="14"/>
      <c r="H263" s="14"/>
      <c r="I263" s="14"/>
      <c r="J263" s="14"/>
      <c r="K263" s="14"/>
      <c r="L263" s="14"/>
      <c r="M263" s="14"/>
      <c r="N263" s="14"/>
      <c r="O263" s="14"/>
      <c r="P263" s="14"/>
      <c r="Q263" s="14"/>
      <c r="R263" s="14"/>
      <c r="S263" s="14"/>
      <c r="T263" s="14"/>
      <c r="U263" s="14"/>
      <c r="V263" s="14"/>
      <c r="W263" s="14"/>
      <c r="X263" s="14"/>
      <c r="Y263" s="14"/>
      <c r="Z263" s="14"/>
      <c r="AA263" s="14"/>
      <c r="AB263" s="14"/>
      <c r="AC263" s="14"/>
      <c r="AD263" s="14"/>
      <c r="AE263" s="14"/>
      <c r="AF263" s="14"/>
      <c r="AG263" s="14"/>
      <c r="AH263" s="14"/>
      <c r="AI263" s="14"/>
      <c r="AJ263" s="14"/>
      <c r="AK263" s="14"/>
      <c r="AL263" s="14"/>
      <c r="AM263" s="14"/>
      <c r="AN263" s="14"/>
      <c r="AO263" s="14"/>
      <c r="AP263" s="14"/>
      <c r="AQ263" s="14"/>
      <c r="AR263" s="14"/>
      <c r="AS263" s="14"/>
      <c r="AT263" s="14"/>
      <c r="AU263" s="14"/>
      <c r="AV263" s="14"/>
      <c r="AW263" s="14"/>
      <c r="AX263" s="14"/>
      <c r="AY263" s="14"/>
      <c r="AZ263" s="14"/>
      <c r="BA263" s="14"/>
      <c r="BB263" s="14"/>
      <c r="BC263" s="14"/>
      <c r="BD263" s="14"/>
      <c r="BE263" s="14"/>
      <c r="BF263" s="14"/>
      <c r="BG263" s="14"/>
      <c r="BH263" s="14"/>
      <c r="BI263" s="14"/>
      <c r="BJ263" s="14"/>
      <c r="BK263" s="14"/>
      <c r="BL263" s="14"/>
      <c r="BM263" s="14"/>
      <c r="BN263" s="14"/>
    </row>
    <row r="264" spans="1:66" s="8" customFormat="1" x14ac:dyDescent="0.25">
      <c r="A264" s="7" t="s">
        <v>0</v>
      </c>
      <c r="B264" s="14"/>
      <c r="C264" s="14"/>
      <c r="D264" s="14"/>
      <c r="E264" s="14"/>
      <c r="F264" s="14"/>
      <c r="G264" s="14"/>
      <c r="H264" s="14"/>
      <c r="I264" s="14"/>
      <c r="J264" s="14"/>
      <c r="K264" s="14"/>
      <c r="L264" s="14"/>
      <c r="M264" s="14"/>
      <c r="N264" s="14"/>
      <c r="O264" s="14"/>
      <c r="P264" s="14"/>
      <c r="Q264" s="14"/>
      <c r="R264" s="14"/>
      <c r="S264" s="14"/>
      <c r="T264" s="14"/>
      <c r="U264" s="14"/>
      <c r="V264" s="14"/>
      <c r="W264" s="14"/>
      <c r="X264" s="14"/>
      <c r="Y264" s="14"/>
      <c r="Z264" s="14"/>
      <c r="AA264" s="14"/>
      <c r="AB264" s="14"/>
      <c r="AC264" s="14"/>
      <c r="AD264" s="14"/>
      <c r="AE264" s="14"/>
      <c r="AF264" s="14"/>
      <c r="AG264" s="14"/>
      <c r="AH264" s="14"/>
      <c r="AI264" s="14"/>
      <c r="AJ264" s="14"/>
      <c r="AK264" s="14"/>
      <c r="AL264" s="14"/>
      <c r="AM264" s="14"/>
      <c r="AN264" s="14"/>
      <c r="AO264" s="14"/>
      <c r="AP264" s="14"/>
      <c r="AQ264" s="14"/>
      <c r="AR264" s="14"/>
      <c r="AS264" s="14"/>
      <c r="AT264" s="14"/>
      <c r="AU264" s="14"/>
      <c r="AV264" s="14"/>
      <c r="AW264" s="14"/>
      <c r="AX264" s="14"/>
      <c r="AY264" s="14"/>
      <c r="AZ264" s="14"/>
      <c r="BA264" s="14"/>
      <c r="BB264" s="14"/>
      <c r="BC264" s="14"/>
      <c r="BD264" s="14"/>
      <c r="BE264" s="14"/>
      <c r="BF264" s="14"/>
      <c r="BG264" s="14"/>
      <c r="BH264" s="14"/>
      <c r="BI264" s="14"/>
      <c r="BJ264" s="14"/>
      <c r="BK264" s="14"/>
      <c r="BL264" s="14"/>
      <c r="BM264" s="14"/>
      <c r="BN264" s="14"/>
    </row>
    <row r="265" spans="1:66" s="8" customFormat="1" x14ac:dyDescent="0.25">
      <c r="A265" s="7" t="s">
        <v>1</v>
      </c>
      <c r="B265" s="14"/>
      <c r="C265" s="14"/>
      <c r="D265" s="14"/>
      <c r="E265" s="14"/>
      <c r="F265" s="14"/>
      <c r="G265" s="14"/>
      <c r="H265" s="14"/>
      <c r="I265" s="14"/>
      <c r="J265" s="14"/>
      <c r="K265" s="14"/>
      <c r="L265" s="14"/>
      <c r="M265" s="14"/>
      <c r="N265" s="14"/>
      <c r="O265" s="14"/>
      <c r="P265" s="14"/>
      <c r="Q265" s="14"/>
      <c r="R265" s="14"/>
      <c r="S265" s="14"/>
      <c r="T265" s="14"/>
      <c r="U265" s="14"/>
      <c r="V265" s="14"/>
      <c r="W265" s="14"/>
      <c r="X265" s="14"/>
      <c r="Y265" s="14"/>
      <c r="Z265" s="14"/>
      <c r="AA265" s="14"/>
      <c r="AB265" s="14"/>
      <c r="AC265" s="14"/>
      <c r="AD265" s="14"/>
      <c r="AE265" s="14"/>
      <c r="AF265" s="14"/>
      <c r="AG265" s="14"/>
      <c r="AH265" s="14"/>
      <c r="AI265" s="14"/>
      <c r="AJ265" s="14"/>
      <c r="AK265" s="14"/>
      <c r="AL265" s="14"/>
      <c r="AM265" s="14"/>
      <c r="AN265" s="14"/>
      <c r="AO265" s="14"/>
      <c r="AP265" s="14"/>
      <c r="AQ265" s="14"/>
      <c r="AR265" s="14"/>
      <c r="AS265" s="14"/>
      <c r="AT265" s="14"/>
      <c r="AU265" s="14"/>
      <c r="AV265" s="14"/>
      <c r="AW265" s="14"/>
      <c r="AX265" s="14"/>
      <c r="AY265" s="14"/>
      <c r="AZ265" s="14"/>
      <c r="BA265" s="14"/>
      <c r="BB265" s="14"/>
      <c r="BC265" s="14"/>
      <c r="BD265" s="14"/>
      <c r="BE265" s="14"/>
      <c r="BF265" s="14"/>
      <c r="BG265" s="14"/>
      <c r="BH265" s="14"/>
      <c r="BI265" s="14"/>
      <c r="BJ265" s="14"/>
      <c r="BK265" s="14"/>
      <c r="BL265" s="14"/>
      <c r="BM265" s="14"/>
      <c r="BN265" s="14"/>
    </row>
    <row r="266" spans="1:66" s="8" customFormat="1" x14ac:dyDescent="0.25">
      <c r="A266" s="31" t="s">
        <v>5</v>
      </c>
      <c r="B266" s="14"/>
      <c r="C266" s="14"/>
      <c r="D266" s="14"/>
      <c r="E266" s="14"/>
      <c r="F266" s="14"/>
      <c r="G266" s="14"/>
      <c r="H266" s="14"/>
      <c r="I266" s="14"/>
      <c r="J266" s="14"/>
      <c r="K266" s="14"/>
      <c r="L266" s="14"/>
      <c r="M266" s="14"/>
      <c r="N266" s="14"/>
      <c r="O266" s="14"/>
      <c r="P266" s="14"/>
      <c r="Q266" s="14"/>
      <c r="R266" s="14"/>
      <c r="S266" s="14"/>
      <c r="T266" s="14"/>
      <c r="U266" s="14"/>
      <c r="V266" s="14"/>
      <c r="W266" s="14"/>
      <c r="X266" s="14"/>
      <c r="Y266" s="14"/>
      <c r="Z266" s="14"/>
      <c r="AA266" s="14"/>
      <c r="AB266" s="14"/>
      <c r="AC266" s="14"/>
      <c r="AD266" s="14"/>
      <c r="AE266" s="14"/>
      <c r="AF266" s="14"/>
      <c r="AG266" s="14"/>
      <c r="AH266" s="14"/>
      <c r="AI266" s="14"/>
      <c r="AJ266" s="14"/>
      <c r="AK266" s="14"/>
      <c r="AL266" s="14"/>
      <c r="AM266" s="14"/>
      <c r="AN266" s="14"/>
      <c r="AO266" s="14"/>
      <c r="AP266" s="14"/>
      <c r="AQ266" s="14"/>
      <c r="AR266" s="14"/>
      <c r="AS266" s="14"/>
      <c r="AT266" s="14"/>
      <c r="AU266" s="14"/>
      <c r="AV266" s="14"/>
      <c r="AW266" s="14"/>
      <c r="AX266" s="14"/>
      <c r="AY266" s="14"/>
      <c r="AZ266" s="14"/>
      <c r="BA266" s="14"/>
      <c r="BB266" s="14"/>
      <c r="BC266" s="14"/>
      <c r="BD266" s="14"/>
      <c r="BE266" s="14"/>
      <c r="BF266" s="14"/>
      <c r="BG266" s="14"/>
      <c r="BH266" s="14"/>
      <c r="BI266" s="14"/>
      <c r="BJ266" s="14"/>
      <c r="BK266" s="14"/>
      <c r="BL266" s="14"/>
      <c r="BM266" s="14"/>
      <c r="BN266" s="14"/>
    </row>
    <row r="267" spans="1:66" s="8" customFormat="1" x14ac:dyDescent="0.25">
      <c r="A267" s="7" t="s">
        <v>0</v>
      </c>
      <c r="B267" s="14">
        <v>77.900000000000006</v>
      </c>
      <c r="C267" s="14">
        <v>23.7</v>
      </c>
      <c r="D267" s="14">
        <v>88</v>
      </c>
      <c r="E267" s="14">
        <v>64.8</v>
      </c>
      <c r="F267" s="14">
        <v>47.7</v>
      </c>
      <c r="G267" s="14">
        <v>64</v>
      </c>
      <c r="H267" s="14">
        <v>169.9</v>
      </c>
      <c r="I267" s="14">
        <v>105.4</v>
      </c>
      <c r="J267" s="14">
        <v>16.2</v>
      </c>
      <c r="K267" s="14">
        <v>27.9</v>
      </c>
      <c r="L267" s="14">
        <v>134.1</v>
      </c>
      <c r="M267" s="14">
        <v>35.6</v>
      </c>
      <c r="N267" s="14">
        <v>23.9</v>
      </c>
      <c r="O267" s="14">
        <v>138.6</v>
      </c>
      <c r="P267" s="14">
        <v>159</v>
      </c>
      <c r="Q267" s="14">
        <v>23.9</v>
      </c>
      <c r="R267" s="14">
        <v>71</v>
      </c>
      <c r="S267" s="14">
        <v>28.2</v>
      </c>
      <c r="T267" s="14">
        <v>105.3</v>
      </c>
      <c r="U267" s="14">
        <v>20.6</v>
      </c>
      <c r="V267" s="14">
        <v>26.1</v>
      </c>
      <c r="W267" s="14">
        <v>195.8</v>
      </c>
      <c r="X267" s="14">
        <v>37.6</v>
      </c>
      <c r="Y267" s="14">
        <v>116.8</v>
      </c>
      <c r="Z267" s="14">
        <v>21.8</v>
      </c>
      <c r="AA267" s="14">
        <v>32.299999999999997</v>
      </c>
      <c r="AB267" s="14">
        <v>24.9</v>
      </c>
      <c r="AC267" s="14">
        <v>100.5</v>
      </c>
      <c r="AD267" s="14">
        <v>16.2</v>
      </c>
      <c r="AE267" s="14">
        <v>25.7</v>
      </c>
      <c r="AF267" s="14">
        <v>164.5</v>
      </c>
      <c r="AG267" s="14">
        <v>36.1</v>
      </c>
      <c r="AH267" s="14">
        <v>31.9</v>
      </c>
      <c r="AI267" s="14">
        <v>34.299999999999997</v>
      </c>
      <c r="AJ267" s="14">
        <v>28.8</v>
      </c>
      <c r="AK267" s="14">
        <v>29.1</v>
      </c>
      <c r="AL267" s="14">
        <v>47.8</v>
      </c>
      <c r="AM267" s="14">
        <v>21.2</v>
      </c>
      <c r="AN267" s="14">
        <v>29.6</v>
      </c>
      <c r="AO267" s="14">
        <v>27.8</v>
      </c>
      <c r="AP267" s="14">
        <v>158.5</v>
      </c>
      <c r="AQ267" s="14">
        <v>42.1</v>
      </c>
      <c r="AR267" s="14">
        <v>65.900000000000006</v>
      </c>
      <c r="AS267" s="14">
        <v>124.4</v>
      </c>
      <c r="AT267" s="14">
        <v>115.2</v>
      </c>
      <c r="AU267" s="14">
        <v>48.7</v>
      </c>
      <c r="AV267" s="14">
        <v>39.700000000000003</v>
      </c>
      <c r="AW267" s="14">
        <v>27.4</v>
      </c>
      <c r="AX267" s="14">
        <v>97.8</v>
      </c>
      <c r="AY267" s="14">
        <v>20.9</v>
      </c>
      <c r="AZ267" s="14">
        <v>61.2</v>
      </c>
      <c r="BA267" s="14">
        <v>40.200000000000003</v>
      </c>
      <c r="BB267" s="14">
        <v>27.4</v>
      </c>
      <c r="BC267" s="14">
        <v>29.3</v>
      </c>
      <c r="BD267" s="14">
        <v>31.5</v>
      </c>
      <c r="BE267" s="14">
        <v>19.100000000000001</v>
      </c>
      <c r="BF267" s="14">
        <v>52.1</v>
      </c>
      <c r="BG267" s="14">
        <v>41.8</v>
      </c>
      <c r="BH267" s="14">
        <v>22.4</v>
      </c>
      <c r="BI267" s="25">
        <v>28.7</v>
      </c>
      <c r="BJ267" s="25">
        <v>27.9</v>
      </c>
      <c r="BK267" s="25">
        <v>79.900000000000006</v>
      </c>
      <c r="BL267" s="25">
        <v>40.299999999999997</v>
      </c>
      <c r="BM267" s="25"/>
      <c r="BN267" s="25"/>
    </row>
    <row r="268" spans="1:66" s="8" customFormat="1" x14ac:dyDescent="0.25">
      <c r="A268" s="7" t="s">
        <v>1</v>
      </c>
      <c r="B268" s="14">
        <v>17.7</v>
      </c>
      <c r="C268" s="14">
        <v>80.5</v>
      </c>
      <c r="D268" s="14">
        <v>28</v>
      </c>
      <c r="E268" s="14">
        <v>34.700000000000003</v>
      </c>
      <c r="F268" s="14">
        <v>26.2</v>
      </c>
      <c r="G268" s="14">
        <v>41.6</v>
      </c>
      <c r="H268" s="14">
        <v>27.3</v>
      </c>
      <c r="I268" s="14">
        <v>108.7</v>
      </c>
      <c r="J268" s="14">
        <v>21.1</v>
      </c>
      <c r="K268" s="14">
        <v>34.799999999999997</v>
      </c>
      <c r="L268" s="14">
        <v>33</v>
      </c>
      <c r="M268" s="14">
        <v>27.3</v>
      </c>
      <c r="N268" s="14">
        <v>143.5</v>
      </c>
      <c r="O268" s="14">
        <v>79</v>
      </c>
      <c r="P268" s="14">
        <v>91.2</v>
      </c>
      <c r="Q268" s="14">
        <v>90.8</v>
      </c>
      <c r="R268" s="14">
        <v>28.9</v>
      </c>
      <c r="S268" s="14">
        <v>15.8</v>
      </c>
      <c r="T268" s="14">
        <v>13.6</v>
      </c>
      <c r="U268" s="14">
        <v>30.2</v>
      </c>
      <c r="V268" s="14">
        <v>46.6</v>
      </c>
      <c r="W268" s="14">
        <v>26.2</v>
      </c>
      <c r="X268" s="14">
        <v>92.6</v>
      </c>
      <c r="Y268" s="14">
        <v>63.1</v>
      </c>
      <c r="Z268" s="14">
        <v>47</v>
      </c>
      <c r="AA268" s="14">
        <v>25.1</v>
      </c>
      <c r="AB268" s="14">
        <v>19.7</v>
      </c>
      <c r="AC268" s="14">
        <v>22.4</v>
      </c>
      <c r="AD268" s="14">
        <v>36.1</v>
      </c>
      <c r="AE268" s="14">
        <v>37.299999999999997</v>
      </c>
      <c r="AF268" s="14">
        <v>98.8</v>
      </c>
      <c r="AG268" s="14">
        <v>255.4</v>
      </c>
      <c r="AH268" s="14">
        <v>34</v>
      </c>
      <c r="AI268" s="14">
        <v>137.4</v>
      </c>
      <c r="AJ268" s="14">
        <v>43.5</v>
      </c>
      <c r="AK268" s="14">
        <v>67.5</v>
      </c>
      <c r="AL268" s="14">
        <v>34</v>
      </c>
      <c r="AM268" s="14">
        <v>49.5</v>
      </c>
      <c r="AN268" s="14">
        <v>18.899999999999999</v>
      </c>
      <c r="AO268" s="14">
        <v>193.8</v>
      </c>
      <c r="AP268" s="14">
        <v>10.7</v>
      </c>
      <c r="AQ268" s="14">
        <v>120.1</v>
      </c>
      <c r="AR268" s="14">
        <v>62.8</v>
      </c>
      <c r="AS268" s="14">
        <v>32.6</v>
      </c>
      <c r="AT268" s="14">
        <v>21.9</v>
      </c>
      <c r="AU268" s="14">
        <v>128.19999999999999</v>
      </c>
      <c r="AV268" s="14">
        <v>31.4</v>
      </c>
      <c r="AW268" s="14">
        <v>25.6</v>
      </c>
      <c r="AX268" s="14">
        <v>75.8</v>
      </c>
      <c r="AY268" s="14">
        <v>25</v>
      </c>
      <c r="AZ268" s="14">
        <v>26.3</v>
      </c>
      <c r="BA268" s="14">
        <v>27.5</v>
      </c>
      <c r="BB268" s="14">
        <v>26.2</v>
      </c>
      <c r="BC268" s="14">
        <v>35</v>
      </c>
      <c r="BD268" s="14">
        <v>26.6</v>
      </c>
      <c r="BE268" s="14">
        <v>50</v>
      </c>
      <c r="BF268" s="14">
        <v>83.9</v>
      </c>
      <c r="BG268" s="14">
        <v>40.1</v>
      </c>
      <c r="BH268" s="14">
        <v>58.1</v>
      </c>
      <c r="BI268" s="25">
        <v>17.7</v>
      </c>
      <c r="BJ268" s="25">
        <v>28</v>
      </c>
      <c r="BK268" s="25">
        <v>49</v>
      </c>
      <c r="BL268" s="25">
        <v>26.4</v>
      </c>
      <c r="BM268" s="25">
        <v>23.2</v>
      </c>
      <c r="BN268" s="25">
        <v>16.5</v>
      </c>
    </row>
    <row r="270" spans="1:66" x14ac:dyDescent="0.25">
      <c r="A270" s="3" t="s">
        <v>6</v>
      </c>
      <c r="B270" s="89" t="s">
        <v>2</v>
      </c>
      <c r="C270" s="90"/>
      <c r="D270" s="91" t="s">
        <v>3</v>
      </c>
      <c r="E270" s="91"/>
      <c r="F270" s="92" t="s">
        <v>4</v>
      </c>
      <c r="G270" s="92"/>
      <c r="H270" s="93" t="s">
        <v>5</v>
      </c>
      <c r="I270" s="94"/>
    </row>
    <row r="271" spans="1:66" x14ac:dyDescent="0.25">
      <c r="B271" s="33" t="s">
        <v>0</v>
      </c>
      <c r="C271" s="34" t="s">
        <v>1</v>
      </c>
      <c r="D271" s="34" t="s">
        <v>0</v>
      </c>
      <c r="E271" s="34" t="s">
        <v>1</v>
      </c>
      <c r="F271" s="34" t="s">
        <v>0</v>
      </c>
      <c r="G271" s="34" t="s">
        <v>1</v>
      </c>
      <c r="H271" s="34" t="s">
        <v>0</v>
      </c>
      <c r="I271" s="35" t="s">
        <v>1</v>
      </c>
    </row>
    <row r="272" spans="1:66" x14ac:dyDescent="0.25">
      <c r="A272" s="10" t="s">
        <v>7</v>
      </c>
      <c r="B272" s="21">
        <v>63</v>
      </c>
      <c r="C272" s="8">
        <v>65</v>
      </c>
      <c r="D272" s="8">
        <v>63</v>
      </c>
      <c r="E272" s="8">
        <v>65</v>
      </c>
      <c r="F272" s="8" t="s">
        <v>18</v>
      </c>
      <c r="G272" s="8" t="s">
        <v>18</v>
      </c>
      <c r="H272" s="8">
        <v>63</v>
      </c>
      <c r="I272" s="13">
        <v>65</v>
      </c>
    </row>
    <row r="273" spans="1:9" x14ac:dyDescent="0.25">
      <c r="A273" s="10" t="s">
        <v>23</v>
      </c>
      <c r="B273" s="22">
        <f>AVERAGE(B258:BL258)</f>
        <v>49.173015873015885</v>
      </c>
      <c r="C273" s="14">
        <f>AVERAGE(B259:BN259)</f>
        <v>48.41538461538461</v>
      </c>
      <c r="D273" s="14">
        <f>AVERAGE(B261:BL261)</f>
        <v>22.179365079365073</v>
      </c>
      <c r="E273" s="14">
        <f>AVERAGE(B262:BN262)</f>
        <v>27.313846153846153</v>
      </c>
      <c r="F273" s="8" t="s">
        <v>18</v>
      </c>
      <c r="G273" s="8" t="s">
        <v>18</v>
      </c>
      <c r="H273" s="14">
        <f>AVERAGE(B267:BL267)</f>
        <v>58.9984126984127</v>
      </c>
      <c r="I273" s="15">
        <f>AVERAGE(B268:BN268)</f>
        <v>52.175384615384608</v>
      </c>
    </row>
    <row r="274" spans="1:9" x14ac:dyDescent="0.25">
      <c r="A274" s="10" t="s">
        <v>24</v>
      </c>
      <c r="B274" s="22">
        <f>_xlfn.STDEV.S(B258:BL258)</f>
        <v>25.837939136516354</v>
      </c>
      <c r="C274" s="14">
        <f>_xlfn.STDEV.S(B259:BN259)</f>
        <v>29.941746727861169</v>
      </c>
      <c r="D274" s="14">
        <f>_xlfn.STDEV.S(B261:BL261)</f>
        <v>20.137984961262912</v>
      </c>
      <c r="E274" s="14">
        <f>_xlfn.STDEV.S(B262:BN262)</f>
        <v>25.471294363232925</v>
      </c>
      <c r="F274" s="8" t="s">
        <v>18</v>
      </c>
      <c r="G274" s="8" t="s">
        <v>18</v>
      </c>
      <c r="H274" s="14">
        <f>_xlfn.STDEV.S(B267:BL267)</f>
        <v>45.850495097279392</v>
      </c>
      <c r="I274" s="15">
        <f>_xlfn.STDEV.S(B268:BN268)</f>
        <v>44.857524559603</v>
      </c>
    </row>
    <row r="275" spans="1:9" x14ac:dyDescent="0.25">
      <c r="A275" s="4" t="s">
        <v>8</v>
      </c>
      <c r="B275" s="53" t="s">
        <v>11</v>
      </c>
      <c r="C275" s="45" t="s">
        <v>11</v>
      </c>
      <c r="D275" s="45" t="s">
        <v>10</v>
      </c>
      <c r="E275" s="45" t="s">
        <v>10</v>
      </c>
      <c r="F275" s="34" t="s">
        <v>18</v>
      </c>
      <c r="G275" s="34" t="s">
        <v>18</v>
      </c>
      <c r="H275" s="45" t="s">
        <v>10</v>
      </c>
      <c r="I275" s="46" t="s">
        <v>10</v>
      </c>
    </row>
    <row r="276" spans="1:9" x14ac:dyDescent="0.25">
      <c r="A276" s="4" t="s">
        <v>19</v>
      </c>
      <c r="B276" s="53" t="s">
        <v>12</v>
      </c>
      <c r="C276" s="45" t="s">
        <v>12</v>
      </c>
      <c r="D276" s="45" t="s">
        <v>13</v>
      </c>
      <c r="E276" s="45" t="s">
        <v>13</v>
      </c>
      <c r="F276" s="34" t="s">
        <v>18</v>
      </c>
      <c r="G276" s="34" t="s">
        <v>18</v>
      </c>
      <c r="H276" s="45" t="s">
        <v>13</v>
      </c>
      <c r="I276" s="46" t="s">
        <v>13</v>
      </c>
    </row>
    <row r="277" spans="1:9" x14ac:dyDescent="0.25">
      <c r="A277" s="39" t="s">
        <v>181</v>
      </c>
      <c r="B277" s="40">
        <f>TTEST(B258:BL258,B259:BN259,2,2)</f>
        <v>0.8785969141243406</v>
      </c>
      <c r="C277" s="41"/>
      <c r="D277" s="41">
        <f>TTEST(B261:BL261,B262:BN262,2,2)</f>
        <v>0.20907862626194512</v>
      </c>
      <c r="E277" s="41"/>
      <c r="F277" s="49" t="s">
        <v>18</v>
      </c>
      <c r="G277" s="49" t="s">
        <v>18</v>
      </c>
      <c r="H277" s="41">
        <f>TTEST(B267:BL267,B268:BN268,2,2)</f>
        <v>0.39638012088366759</v>
      </c>
      <c r="I277" s="42"/>
    </row>
    <row r="278" spans="1:9" s="6" customFormat="1" x14ac:dyDescent="0.25">
      <c r="A278" s="5"/>
    </row>
  </sheetData>
  <mergeCells count="44">
    <mergeCell ref="B270:C270"/>
    <mergeCell ref="D270:E270"/>
    <mergeCell ref="F270:G270"/>
    <mergeCell ref="H270:I270"/>
    <mergeCell ref="B220:C220"/>
    <mergeCell ref="D220:E220"/>
    <mergeCell ref="F220:G220"/>
    <mergeCell ref="H220:I220"/>
    <mergeCell ref="B245:C245"/>
    <mergeCell ref="D245:E245"/>
    <mergeCell ref="F245:G245"/>
    <mergeCell ref="H245:I245"/>
    <mergeCell ref="B170:C170"/>
    <mergeCell ref="D170:E170"/>
    <mergeCell ref="F170:G170"/>
    <mergeCell ref="H170:I170"/>
    <mergeCell ref="B195:C195"/>
    <mergeCell ref="D195:E195"/>
    <mergeCell ref="F195:G195"/>
    <mergeCell ref="H195:I195"/>
    <mergeCell ref="B145:C145"/>
    <mergeCell ref="D145:E145"/>
    <mergeCell ref="F145:G145"/>
    <mergeCell ref="H145:I145"/>
    <mergeCell ref="B95:C95"/>
    <mergeCell ref="D95:E95"/>
    <mergeCell ref="F95:G95"/>
    <mergeCell ref="H95:I95"/>
    <mergeCell ref="B120:C120"/>
    <mergeCell ref="D120:E120"/>
    <mergeCell ref="F120:G120"/>
    <mergeCell ref="H120:I120"/>
    <mergeCell ref="B70:C70"/>
    <mergeCell ref="D70:E70"/>
    <mergeCell ref="F70:G70"/>
    <mergeCell ref="H70:I70"/>
    <mergeCell ref="B20:C20"/>
    <mergeCell ref="D20:E20"/>
    <mergeCell ref="F20:G20"/>
    <mergeCell ref="H20:I20"/>
    <mergeCell ref="B45:C45"/>
    <mergeCell ref="D45:E45"/>
    <mergeCell ref="F45:G45"/>
    <mergeCell ref="H45:I45"/>
  </mergeCells>
  <phoneticPr fontId="5" type="noConversion"/>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T58"/>
  <sheetViews>
    <sheetView zoomScale="80" zoomScaleNormal="80" workbookViewId="0">
      <selection activeCell="J13" sqref="J13"/>
    </sheetView>
  </sheetViews>
  <sheetFormatPr defaultRowHeight="15" x14ac:dyDescent="0.25"/>
  <cols>
    <col min="1" max="1" width="29.7109375" customWidth="1"/>
    <col min="6" max="6" width="19.28515625" bestFit="1" customWidth="1"/>
    <col min="7" max="7" width="4.28515625" customWidth="1"/>
  </cols>
  <sheetData>
    <row r="1" spans="1:20" ht="21" x14ac:dyDescent="0.35">
      <c r="A1" s="71" t="s">
        <v>184</v>
      </c>
      <c r="L1" s="54"/>
      <c r="M1" s="54"/>
      <c r="N1" s="54"/>
      <c r="O1" s="54"/>
      <c r="P1" s="54"/>
      <c r="Q1" s="54"/>
      <c r="R1" s="54"/>
      <c r="S1" s="54"/>
      <c r="T1" s="54"/>
    </row>
    <row r="3" spans="1:20" s="78" customFormat="1" ht="15.75" x14ac:dyDescent="0.25">
      <c r="A3" s="77" t="s">
        <v>179</v>
      </c>
      <c r="B3" s="77"/>
      <c r="C3" s="77"/>
      <c r="D3" s="77"/>
      <c r="E3" s="77"/>
      <c r="F3" s="77"/>
      <c r="G3" s="77"/>
    </row>
    <row r="5" spans="1:20" x14ac:dyDescent="0.25">
      <c r="A5" s="70" t="s">
        <v>167</v>
      </c>
      <c r="B5" s="69" t="str">
        <f>HYPERLINK("https://discover.nci.nih.gov/cellminer/","https://discover.nci.nih.gov/cellminer/")</f>
        <v>https://discover.nci.nih.gov/cellminer/</v>
      </c>
      <c r="C5" s="68"/>
      <c r="D5" s="68"/>
      <c r="E5" s="68"/>
      <c r="F5" s="68"/>
      <c r="G5" s="67"/>
    </row>
    <row r="6" spans="1:20" ht="17.25" x14ac:dyDescent="0.25">
      <c r="A6" s="21" t="s">
        <v>165</v>
      </c>
      <c r="B6" s="2" t="s">
        <v>170</v>
      </c>
      <c r="C6" s="1"/>
      <c r="D6" s="1"/>
      <c r="E6" s="1"/>
      <c r="F6" s="1"/>
      <c r="G6" s="56"/>
    </row>
    <row r="7" spans="1:20" x14ac:dyDescent="0.25">
      <c r="A7" s="21" t="s">
        <v>164</v>
      </c>
      <c r="B7" s="2" t="s">
        <v>163</v>
      </c>
      <c r="C7" s="1"/>
      <c r="D7" s="1"/>
      <c r="E7" s="1"/>
      <c r="F7" s="1"/>
      <c r="G7" s="56"/>
    </row>
    <row r="8" spans="1:20" x14ac:dyDescent="0.25">
      <c r="A8" s="21" t="s">
        <v>161</v>
      </c>
      <c r="B8" s="2" t="s">
        <v>160</v>
      </c>
      <c r="C8" s="1"/>
      <c r="D8" s="1"/>
      <c r="E8" s="1"/>
      <c r="F8" s="1"/>
      <c r="G8" s="56"/>
    </row>
    <row r="9" spans="1:20" x14ac:dyDescent="0.25">
      <c r="A9" s="21" t="s">
        <v>159</v>
      </c>
      <c r="B9" s="2" t="s">
        <v>158</v>
      </c>
      <c r="C9" s="1"/>
      <c r="D9" s="1"/>
      <c r="E9" s="1"/>
      <c r="F9" s="1"/>
      <c r="G9" s="56"/>
    </row>
    <row r="10" spans="1:20" x14ac:dyDescent="0.25">
      <c r="A10" s="21"/>
      <c r="B10" s="1"/>
      <c r="C10" s="1"/>
      <c r="D10" s="1"/>
      <c r="E10" s="1"/>
      <c r="F10" s="1"/>
      <c r="G10" s="56"/>
    </row>
    <row r="11" spans="1:20" x14ac:dyDescent="0.25">
      <c r="A11" s="21" t="s">
        <v>154</v>
      </c>
      <c r="B11" s="1" t="s">
        <v>2</v>
      </c>
      <c r="C11" s="1" t="s">
        <v>3</v>
      </c>
      <c r="D11" s="1" t="s">
        <v>4</v>
      </c>
      <c r="E11" s="1" t="s">
        <v>5</v>
      </c>
      <c r="F11" s="1"/>
      <c r="G11" s="56"/>
    </row>
    <row r="12" spans="1:20" x14ac:dyDescent="0.25">
      <c r="A12" s="21" t="s">
        <v>152</v>
      </c>
      <c r="B12" s="1" t="s">
        <v>151</v>
      </c>
      <c r="C12" s="1" t="s">
        <v>149</v>
      </c>
      <c r="D12" s="1" t="s">
        <v>150</v>
      </c>
      <c r="E12" s="1" t="s">
        <v>149</v>
      </c>
      <c r="F12" s="1"/>
      <c r="G12" s="56"/>
    </row>
    <row r="13" spans="1:20" x14ac:dyDescent="0.25">
      <c r="A13" s="21" t="s">
        <v>147</v>
      </c>
      <c r="B13" s="1" t="s">
        <v>146</v>
      </c>
      <c r="C13" s="1" t="s">
        <v>145</v>
      </c>
      <c r="D13" s="1" t="s">
        <v>144</v>
      </c>
      <c r="E13" s="1" t="s">
        <v>143</v>
      </c>
      <c r="F13" s="1"/>
      <c r="G13" s="56"/>
    </row>
    <row r="14" spans="1:20" x14ac:dyDescent="0.25">
      <c r="A14" s="21"/>
      <c r="B14" s="1"/>
      <c r="C14" s="1"/>
      <c r="D14" s="1"/>
      <c r="E14" s="1"/>
      <c r="F14" s="1"/>
      <c r="G14" s="56"/>
    </row>
    <row r="15" spans="1:20" x14ac:dyDescent="0.25">
      <c r="A15" s="21"/>
      <c r="B15" s="96" t="s">
        <v>142</v>
      </c>
      <c r="C15" s="96"/>
      <c r="D15" s="96"/>
      <c r="E15" s="96"/>
      <c r="F15" s="1"/>
      <c r="G15" s="56"/>
    </row>
    <row r="16" spans="1:20" x14ac:dyDescent="0.25">
      <c r="A16" s="21" t="s">
        <v>169</v>
      </c>
      <c r="B16" s="1" t="s">
        <v>2</v>
      </c>
      <c r="C16" s="1" t="s">
        <v>3</v>
      </c>
      <c r="D16" s="1" t="s">
        <v>4</v>
      </c>
      <c r="E16" s="1" t="s">
        <v>5</v>
      </c>
      <c r="F16" s="1" t="s">
        <v>132</v>
      </c>
      <c r="G16" s="56"/>
    </row>
    <row r="17" spans="1:7" x14ac:dyDescent="0.25">
      <c r="A17" s="21" t="s">
        <v>131</v>
      </c>
      <c r="B17" s="65">
        <v>2.9000000000000001E-2</v>
      </c>
      <c r="C17" s="65">
        <v>1.139</v>
      </c>
      <c r="D17" s="65">
        <v>1.2290000000000001</v>
      </c>
      <c r="E17" s="65">
        <v>0.88700000000000001</v>
      </c>
      <c r="F17" s="65">
        <v>91.21</v>
      </c>
      <c r="G17" s="56"/>
    </row>
    <row r="18" spans="1:7" x14ac:dyDescent="0.25">
      <c r="A18" s="21" t="s">
        <v>129</v>
      </c>
      <c r="B18" s="65">
        <v>4.3999999999999997E-2</v>
      </c>
      <c r="C18" s="65">
        <v>1.1930000000000001</v>
      </c>
      <c r="D18" s="65">
        <v>1.85</v>
      </c>
      <c r="E18" s="65">
        <v>9.7000000000000003E-2</v>
      </c>
      <c r="F18" s="65">
        <v>72.27</v>
      </c>
      <c r="G18" s="56"/>
    </row>
    <row r="19" spans="1:7" x14ac:dyDescent="0.25">
      <c r="A19" s="21" t="s">
        <v>127</v>
      </c>
      <c r="B19" s="65">
        <v>0.16600000000000001</v>
      </c>
      <c r="C19" s="65">
        <v>2.097</v>
      </c>
      <c r="D19" s="65">
        <v>2.1059999999999999</v>
      </c>
      <c r="E19" s="65">
        <v>0.10199999999999999</v>
      </c>
      <c r="F19" s="65">
        <v>58.72</v>
      </c>
      <c r="G19" s="56"/>
    </row>
    <row r="20" spans="1:7" x14ac:dyDescent="0.25">
      <c r="A20" s="21" t="s">
        <v>125</v>
      </c>
      <c r="B20" s="65">
        <v>0.745</v>
      </c>
      <c r="C20" s="65">
        <v>1.5569999999999999</v>
      </c>
      <c r="D20" s="65">
        <v>3.048</v>
      </c>
      <c r="E20" s="65">
        <v>0.17699999999999999</v>
      </c>
      <c r="F20" s="65">
        <v>51.39</v>
      </c>
      <c r="G20" s="56"/>
    </row>
    <row r="21" spans="1:7" x14ac:dyDescent="0.25">
      <c r="A21" s="21" t="s">
        <v>123</v>
      </c>
      <c r="B21" s="65">
        <v>0.60399999999999998</v>
      </c>
      <c r="C21" s="65">
        <v>1.6559999999999999</v>
      </c>
      <c r="D21" s="65">
        <v>3.8359999999999999</v>
      </c>
      <c r="E21" s="65">
        <v>0.14399999999999999</v>
      </c>
      <c r="F21" s="65">
        <v>34.299999999999997</v>
      </c>
      <c r="G21" s="56"/>
    </row>
    <row r="22" spans="1:7" x14ac:dyDescent="0.25">
      <c r="A22" s="21"/>
      <c r="B22" s="1"/>
      <c r="C22" s="1"/>
      <c r="D22" s="1"/>
      <c r="E22" s="1"/>
      <c r="F22" s="1"/>
      <c r="G22" s="56"/>
    </row>
    <row r="23" spans="1:7" x14ac:dyDescent="0.25">
      <c r="A23" s="21"/>
      <c r="B23" s="95" t="s">
        <v>168</v>
      </c>
      <c r="C23" s="95"/>
      <c r="D23" s="95"/>
      <c r="E23" s="95"/>
      <c r="F23" s="95"/>
      <c r="G23" s="56"/>
    </row>
    <row r="24" spans="1:7" x14ac:dyDescent="0.25">
      <c r="A24" s="21" t="s">
        <v>133</v>
      </c>
      <c r="B24" s="1" t="s">
        <v>2</v>
      </c>
      <c r="C24" s="1" t="s">
        <v>3</v>
      </c>
      <c r="D24" s="1" t="s">
        <v>4</v>
      </c>
      <c r="E24" s="1" t="s">
        <v>5</v>
      </c>
      <c r="F24" s="1" t="s">
        <v>132</v>
      </c>
      <c r="G24" s="56"/>
    </row>
    <row r="25" spans="1:7" x14ac:dyDescent="0.25">
      <c r="A25" s="21" t="s">
        <v>131</v>
      </c>
      <c r="B25" s="65">
        <v>3.8926174496644296E-2</v>
      </c>
      <c r="C25" s="65">
        <v>0.54315689079637575</v>
      </c>
      <c r="D25" s="65">
        <v>0.32038581856100107</v>
      </c>
      <c r="E25" s="65">
        <v>1</v>
      </c>
      <c r="F25" s="65">
        <v>1</v>
      </c>
      <c r="G25" s="56"/>
    </row>
    <row r="26" spans="1:7" x14ac:dyDescent="0.25">
      <c r="A26" s="21" t="s">
        <v>129</v>
      </c>
      <c r="B26" s="65">
        <v>5.9060402684563758E-2</v>
      </c>
      <c r="C26" s="65">
        <v>0.56890796375774921</v>
      </c>
      <c r="D26" s="65">
        <v>0.48227320125130346</v>
      </c>
      <c r="E26" s="65">
        <v>0.10935738444193913</v>
      </c>
      <c r="F26" s="65">
        <v>0.79234733033658589</v>
      </c>
      <c r="G26" s="56"/>
    </row>
    <row r="27" spans="1:7" x14ac:dyDescent="0.25">
      <c r="A27" s="21" t="s">
        <v>127</v>
      </c>
      <c r="B27" s="65">
        <v>0.22281879194630874</v>
      </c>
      <c r="C27" s="65">
        <v>1</v>
      </c>
      <c r="D27" s="65">
        <v>0.54900938477580807</v>
      </c>
      <c r="E27" s="65">
        <v>0.11499436302142051</v>
      </c>
      <c r="F27" s="65">
        <v>0.64378905821730081</v>
      </c>
      <c r="G27" s="56"/>
    </row>
    <row r="28" spans="1:7" x14ac:dyDescent="0.25">
      <c r="A28" s="21" t="s">
        <v>125</v>
      </c>
      <c r="B28" s="65">
        <v>1</v>
      </c>
      <c r="C28" s="65">
        <v>0.74248927038626611</v>
      </c>
      <c r="D28" s="65">
        <v>0.79457768508863402</v>
      </c>
      <c r="E28" s="65">
        <v>0.19954904171364146</v>
      </c>
      <c r="F28" s="65">
        <v>0.56342506304133322</v>
      </c>
      <c r="G28" s="56"/>
    </row>
    <row r="29" spans="1:7" x14ac:dyDescent="0.25">
      <c r="A29" s="21" t="s">
        <v>123</v>
      </c>
      <c r="B29" s="65">
        <v>0.81073825503355701</v>
      </c>
      <c r="C29" s="65">
        <v>0.78969957081545061</v>
      </c>
      <c r="D29" s="65">
        <v>1</v>
      </c>
      <c r="E29" s="65">
        <v>0.16234498308906425</v>
      </c>
      <c r="F29" s="65">
        <v>0.37605525709900228</v>
      </c>
      <c r="G29" s="56"/>
    </row>
    <row r="30" spans="1:7" x14ac:dyDescent="0.25">
      <c r="A30" s="21"/>
      <c r="B30" s="1"/>
      <c r="C30" s="1"/>
      <c r="D30" s="1"/>
      <c r="E30" s="1"/>
      <c r="F30" s="1"/>
      <c r="G30" s="56"/>
    </row>
    <row r="31" spans="1:7" x14ac:dyDescent="0.25">
      <c r="A31" s="21" t="s">
        <v>120</v>
      </c>
      <c r="B31" s="1" t="s">
        <v>119</v>
      </c>
      <c r="C31" s="1"/>
      <c r="D31" s="1"/>
      <c r="E31" s="1"/>
      <c r="F31" s="1"/>
      <c r="G31" s="56"/>
    </row>
    <row r="32" spans="1:7" x14ac:dyDescent="0.25">
      <c r="A32" s="21" t="s">
        <v>117</v>
      </c>
      <c r="B32" s="65">
        <f>PEARSON(B25:B29,F25:F29)</f>
        <v>-0.80854342260705792</v>
      </c>
      <c r="C32" s="1"/>
      <c r="D32" s="1"/>
      <c r="E32" s="1"/>
      <c r="F32" s="1"/>
      <c r="G32" s="56"/>
    </row>
    <row r="33" spans="1:7" x14ac:dyDescent="0.25">
      <c r="A33" s="21" t="s">
        <v>115</v>
      </c>
      <c r="B33" s="65">
        <f>PEARSON(C25:C29,F25:F29)</f>
        <v>-0.6139134847730161</v>
      </c>
      <c r="C33" s="1"/>
      <c r="D33" s="1"/>
      <c r="E33" s="1"/>
      <c r="F33" s="1"/>
      <c r="G33" s="56"/>
    </row>
    <row r="34" spans="1:7" x14ac:dyDescent="0.25">
      <c r="A34" s="21" t="s">
        <v>114</v>
      </c>
      <c r="B34" s="65">
        <f>PEARSON(D25:D29,F25:F29)</f>
        <v>-0.96578966201864336</v>
      </c>
      <c r="C34" s="1"/>
      <c r="D34" s="1"/>
      <c r="E34" s="1"/>
      <c r="F34" s="1"/>
      <c r="G34" s="56"/>
    </row>
    <row r="35" spans="1:7" x14ac:dyDescent="0.25">
      <c r="A35" s="64" t="s">
        <v>113</v>
      </c>
      <c r="B35" s="63">
        <f>PEARSON(E25:E29,F25:F29)</f>
        <v>0.72824493782393462</v>
      </c>
      <c r="C35" s="6"/>
      <c r="D35" s="6"/>
      <c r="E35" s="6"/>
      <c r="F35" s="6"/>
      <c r="G35" s="55"/>
    </row>
    <row r="37" spans="1:7" ht="17.25" x14ac:dyDescent="0.25">
      <c r="A37" s="72" t="s">
        <v>111</v>
      </c>
      <c r="B37" s="54"/>
    </row>
    <row r="38" spans="1:7" x14ac:dyDescent="0.25">
      <c r="A38" s="72" t="s">
        <v>108</v>
      </c>
      <c r="B38" s="54" t="str">
        <f>HYPERLINK("http://www.ncbi.nlm.nih.gov/sites/entrez?&amp;cmd=search&amp;db=pubmed&amp;term=31113817","31113817")</f>
        <v>31113817</v>
      </c>
    </row>
    <row r="39" spans="1:7" x14ac:dyDescent="0.25">
      <c r="A39" s="72" t="s">
        <v>106</v>
      </c>
      <c r="B39" s="58" t="s">
        <v>105</v>
      </c>
    </row>
    <row r="40" spans="1:7" x14ac:dyDescent="0.25">
      <c r="A40" s="72" t="s">
        <v>103</v>
      </c>
      <c r="B40" s="58" t="s">
        <v>102</v>
      </c>
    </row>
    <row r="41" spans="1:7" x14ac:dyDescent="0.25">
      <c r="A41" s="72" t="s">
        <v>100</v>
      </c>
      <c r="B41" s="58" t="s">
        <v>99</v>
      </c>
    </row>
    <row r="42" spans="1:7" x14ac:dyDescent="0.25">
      <c r="A42" s="72" t="s">
        <v>97</v>
      </c>
      <c r="B42" s="58" t="s">
        <v>96</v>
      </c>
    </row>
    <row r="43" spans="1:7" x14ac:dyDescent="0.25">
      <c r="A43" s="72" t="s">
        <v>95</v>
      </c>
      <c r="B43" s="58" t="s">
        <v>94</v>
      </c>
    </row>
    <row r="44" spans="1:7" x14ac:dyDescent="0.25">
      <c r="A44" s="72" t="s">
        <v>90</v>
      </c>
      <c r="B44" s="58" t="s">
        <v>92</v>
      </c>
    </row>
    <row r="45" spans="1:7" x14ac:dyDescent="0.25">
      <c r="A45" s="72" t="s">
        <v>90</v>
      </c>
      <c r="B45" s="58" t="s">
        <v>89</v>
      </c>
    </row>
    <row r="46" spans="1:7" x14ac:dyDescent="0.25">
      <c r="A46" s="72" t="s">
        <v>87</v>
      </c>
      <c r="B46" s="58" t="s">
        <v>86</v>
      </c>
    </row>
    <row r="47" spans="1:7" x14ac:dyDescent="0.25">
      <c r="A47" s="72" t="s">
        <v>85</v>
      </c>
      <c r="B47" s="58" t="s">
        <v>84</v>
      </c>
    </row>
    <row r="48" spans="1:7" x14ac:dyDescent="0.25">
      <c r="A48" s="54"/>
      <c r="B48" s="58" t="s">
        <v>174</v>
      </c>
    </row>
    <row r="49" spans="1:2" x14ac:dyDescent="0.25">
      <c r="A49" s="54"/>
      <c r="B49" s="58" t="s">
        <v>175</v>
      </c>
    </row>
    <row r="50" spans="1:2" x14ac:dyDescent="0.25">
      <c r="A50" s="54"/>
      <c r="B50" s="58" t="s">
        <v>176</v>
      </c>
    </row>
    <row r="51" spans="1:2" x14ac:dyDescent="0.25">
      <c r="A51" s="62"/>
      <c r="B51" s="58" t="s">
        <v>177</v>
      </c>
    </row>
    <row r="52" spans="1:2" x14ac:dyDescent="0.25">
      <c r="A52" s="61"/>
      <c r="B52" s="58" t="s">
        <v>178</v>
      </c>
    </row>
    <row r="53" spans="1:2" x14ac:dyDescent="0.25">
      <c r="A53" s="61"/>
      <c r="B53" s="59"/>
    </row>
    <row r="54" spans="1:2" ht="17.25" x14ac:dyDescent="0.25">
      <c r="A54" s="60" t="s">
        <v>171</v>
      </c>
      <c r="B54" s="59"/>
    </row>
    <row r="55" spans="1:2" x14ac:dyDescent="0.25">
      <c r="A55" s="58" t="s">
        <v>172</v>
      </c>
      <c r="B55" s="59"/>
    </row>
    <row r="56" spans="1:2" x14ac:dyDescent="0.25">
      <c r="A56" s="58" t="s">
        <v>173</v>
      </c>
    </row>
    <row r="58" spans="1:2" x14ac:dyDescent="0.25">
      <c r="A58" s="54"/>
    </row>
  </sheetData>
  <mergeCells count="2">
    <mergeCell ref="B23:F23"/>
    <mergeCell ref="B15:E15"/>
  </mergeCells>
  <pageMargins left="0.7" right="0.7" top="0.75" bottom="0.75" header="0.3" footer="0.3"/>
  <ignoredErrors>
    <ignoredError sqref="B7 B12:E12"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T73"/>
  <sheetViews>
    <sheetView zoomScale="80" zoomScaleNormal="80" workbookViewId="0">
      <selection activeCell="A2" sqref="A2"/>
    </sheetView>
  </sheetViews>
  <sheetFormatPr defaultRowHeight="15" x14ac:dyDescent="0.25"/>
  <cols>
    <col min="1" max="1" width="11.7109375" customWidth="1"/>
    <col min="2" max="2" width="121" customWidth="1"/>
    <col min="3" max="3" width="39.85546875" customWidth="1"/>
    <col min="4" max="4" width="27.85546875" customWidth="1"/>
    <col min="5" max="5" width="16.5703125" customWidth="1"/>
    <col min="6" max="6" width="18" customWidth="1"/>
    <col min="8" max="8" width="6.28515625" style="79" bestFit="1" customWidth="1"/>
    <col min="9" max="9" width="6" style="79" bestFit="1" customWidth="1"/>
    <col min="10" max="10" width="11.42578125" style="79" customWidth="1"/>
    <col min="11" max="11" width="11.42578125" customWidth="1"/>
    <col min="12" max="12" width="6.42578125" style="54" customWidth="1"/>
    <col min="13" max="13" width="24.28515625" style="54" customWidth="1"/>
    <col min="14" max="14" width="32.7109375" style="54" customWidth="1"/>
    <col min="15" max="15" width="33.140625" style="54" bestFit="1" customWidth="1"/>
    <col min="16" max="16" width="19.42578125" style="54" customWidth="1"/>
    <col min="17" max="17" width="16.140625" style="54" customWidth="1"/>
    <col min="18" max="18" width="18.7109375" style="54" customWidth="1"/>
    <col min="19" max="19" width="13.42578125" style="54" bestFit="1" customWidth="1"/>
    <col min="20" max="20" width="9" style="54"/>
    <col min="22" max="22" width="5.5703125" customWidth="1"/>
  </cols>
  <sheetData>
    <row r="1" spans="1:20" ht="21" x14ac:dyDescent="0.35">
      <c r="A1" s="71" t="s">
        <v>185</v>
      </c>
      <c r="F1" s="79"/>
    </row>
    <row r="2" spans="1:20" x14ac:dyDescent="0.25">
      <c r="F2" s="79"/>
    </row>
    <row r="3" spans="1:20" s="79" customFormat="1" ht="15.75" customHeight="1" x14ac:dyDescent="0.25">
      <c r="A3" s="97" t="s">
        <v>180</v>
      </c>
      <c r="B3" s="97"/>
      <c r="C3" s="97"/>
      <c r="D3" s="97"/>
      <c r="E3" s="80"/>
      <c r="F3" s="80"/>
      <c r="H3" s="80"/>
      <c r="I3" s="80"/>
      <c r="J3" s="80"/>
      <c r="L3" s="81"/>
      <c r="M3" s="81"/>
      <c r="N3" s="81"/>
      <c r="O3" s="81"/>
      <c r="P3" s="81"/>
      <c r="Q3" s="81"/>
      <c r="R3" s="81"/>
      <c r="S3" s="81"/>
      <c r="T3" s="81"/>
    </row>
    <row r="4" spans="1:20" s="79" customFormat="1" x14ac:dyDescent="0.25">
      <c r="A4" s="81"/>
      <c r="B4" s="81"/>
      <c r="C4" s="81"/>
      <c r="D4" s="81"/>
      <c r="E4" s="81"/>
      <c r="F4" s="81"/>
      <c r="H4" s="81"/>
      <c r="L4" s="81"/>
      <c r="M4" s="81"/>
      <c r="N4" s="81"/>
      <c r="O4" s="81"/>
      <c r="P4" s="81"/>
      <c r="Q4" s="81"/>
      <c r="R4" s="81"/>
      <c r="S4" s="81"/>
      <c r="T4" s="81"/>
    </row>
    <row r="5" spans="1:20" s="79" customFormat="1" ht="18.75" x14ac:dyDescent="0.3">
      <c r="A5" s="86" t="s">
        <v>2</v>
      </c>
      <c r="B5" s="81" t="s">
        <v>166</v>
      </c>
      <c r="C5" s="81"/>
      <c r="D5" s="81"/>
      <c r="E5" s="87"/>
      <c r="F5" s="81"/>
      <c r="H5" s="81"/>
      <c r="I5" s="81"/>
      <c r="L5" s="81"/>
      <c r="M5" s="81"/>
      <c r="N5" s="81"/>
      <c r="O5" s="81"/>
      <c r="P5" s="81"/>
      <c r="Q5" s="81"/>
      <c r="R5" s="81"/>
      <c r="S5" s="81"/>
      <c r="T5" s="81"/>
    </row>
    <row r="6" spans="1:20" s="79" customFormat="1" x14ac:dyDescent="0.25">
      <c r="A6" s="82" t="s">
        <v>81</v>
      </c>
      <c r="B6" s="88" t="s">
        <v>80</v>
      </c>
      <c r="C6" s="88" t="s">
        <v>79</v>
      </c>
      <c r="D6" s="82" t="s">
        <v>78</v>
      </c>
      <c r="E6" s="82"/>
      <c r="F6" s="82"/>
      <c r="H6" s="82"/>
      <c r="I6" s="82"/>
      <c r="L6" s="81"/>
      <c r="M6" s="81"/>
      <c r="N6" s="81"/>
      <c r="O6" s="81"/>
      <c r="P6" s="81"/>
      <c r="Q6" s="81"/>
      <c r="R6" s="81"/>
      <c r="S6" s="81"/>
      <c r="T6" s="81"/>
    </row>
    <row r="7" spans="1:20" s="79" customFormat="1" x14ac:dyDescent="0.25">
      <c r="A7" s="83" t="s">
        <v>42</v>
      </c>
      <c r="B7" s="81" t="s">
        <v>41</v>
      </c>
      <c r="C7" s="81" t="s">
        <v>40</v>
      </c>
      <c r="D7" s="83" t="s">
        <v>162</v>
      </c>
      <c r="E7" s="83"/>
      <c r="F7" s="83"/>
      <c r="H7" s="83"/>
      <c r="I7" s="83"/>
      <c r="L7" s="81"/>
      <c r="M7" s="81"/>
      <c r="N7" s="81"/>
      <c r="O7" s="81"/>
      <c r="P7" s="81"/>
      <c r="Q7" s="81"/>
      <c r="R7" s="81"/>
      <c r="S7" s="81"/>
      <c r="T7" s="81"/>
    </row>
    <row r="8" spans="1:20" x14ac:dyDescent="0.25">
      <c r="A8" s="75" t="s">
        <v>46</v>
      </c>
      <c r="B8" s="54" t="s">
        <v>45</v>
      </c>
      <c r="C8" s="54" t="s">
        <v>44</v>
      </c>
      <c r="D8" s="72" t="s">
        <v>101</v>
      </c>
      <c r="E8" s="72"/>
      <c r="F8" s="83"/>
      <c r="H8" s="83"/>
      <c r="I8" s="83"/>
    </row>
    <row r="9" spans="1:20" x14ac:dyDescent="0.25">
      <c r="A9" s="75" t="s">
        <v>49</v>
      </c>
      <c r="B9" s="54" t="s">
        <v>157</v>
      </c>
      <c r="C9" s="54" t="s">
        <v>156</v>
      </c>
      <c r="D9" s="72" t="s">
        <v>47</v>
      </c>
      <c r="E9" s="72"/>
      <c r="F9" s="83"/>
      <c r="H9" s="83"/>
      <c r="I9" s="83"/>
    </row>
    <row r="10" spans="1:20" x14ac:dyDescent="0.25">
      <c r="A10" s="75" t="s">
        <v>110</v>
      </c>
      <c r="B10" s="54" t="s">
        <v>52</v>
      </c>
      <c r="C10" s="54" t="s">
        <v>51</v>
      </c>
      <c r="D10" s="72" t="s">
        <v>155</v>
      </c>
      <c r="E10" s="72"/>
      <c r="F10" s="83"/>
      <c r="H10" s="83"/>
      <c r="I10" s="83"/>
    </row>
    <row r="11" spans="1:20" x14ac:dyDescent="0.25">
      <c r="A11" s="75" t="s">
        <v>56</v>
      </c>
      <c r="B11" s="54" t="s">
        <v>52</v>
      </c>
      <c r="C11" s="54" t="s">
        <v>55</v>
      </c>
      <c r="D11" s="72" t="s">
        <v>153</v>
      </c>
      <c r="E11" s="72"/>
      <c r="F11" s="83"/>
      <c r="H11" s="83"/>
      <c r="I11" s="83"/>
    </row>
    <row r="12" spans="1:20" x14ac:dyDescent="0.25">
      <c r="A12" s="75" t="s">
        <v>60</v>
      </c>
      <c r="B12" s="54" t="s">
        <v>59</v>
      </c>
      <c r="C12" s="54" t="s">
        <v>58</v>
      </c>
      <c r="D12" s="72" t="s">
        <v>148</v>
      </c>
      <c r="E12" s="72"/>
      <c r="F12" s="83"/>
      <c r="H12" s="83"/>
      <c r="I12" s="83"/>
    </row>
    <row r="13" spans="1:20" x14ac:dyDescent="0.25">
      <c r="A13" s="75" t="s">
        <v>64</v>
      </c>
      <c r="B13" s="54" t="s">
        <v>63</v>
      </c>
      <c r="C13" s="54" t="s">
        <v>62</v>
      </c>
      <c r="D13" s="72" t="s">
        <v>122</v>
      </c>
      <c r="E13" s="72"/>
      <c r="F13" s="83"/>
      <c r="H13" s="83"/>
      <c r="I13" s="83"/>
    </row>
    <row r="14" spans="1:20" x14ac:dyDescent="0.25">
      <c r="A14" s="75" t="s">
        <v>68</v>
      </c>
      <c r="B14" s="54" t="s">
        <v>67</v>
      </c>
      <c r="C14" s="54" t="s">
        <v>66</v>
      </c>
      <c r="D14" s="72" t="s">
        <v>65</v>
      </c>
      <c r="E14" s="72"/>
      <c r="F14" s="83"/>
      <c r="H14" s="83"/>
      <c r="I14" s="83"/>
    </row>
    <row r="15" spans="1:20" x14ac:dyDescent="0.25">
      <c r="A15" s="75" t="s">
        <v>72</v>
      </c>
      <c r="B15" s="54" t="s">
        <v>71</v>
      </c>
      <c r="C15" s="54" t="s">
        <v>70</v>
      </c>
      <c r="D15" s="72" t="s">
        <v>141</v>
      </c>
      <c r="E15" s="83"/>
      <c r="F15" s="83"/>
      <c r="H15" s="83"/>
      <c r="I15" s="83"/>
    </row>
    <row r="16" spans="1:20" x14ac:dyDescent="0.25">
      <c r="A16" s="75" t="s">
        <v>75</v>
      </c>
      <c r="B16" s="54" t="s">
        <v>140</v>
      </c>
      <c r="C16" s="54" t="s">
        <v>74</v>
      </c>
      <c r="D16" s="72" t="s">
        <v>126</v>
      </c>
      <c r="E16" s="83"/>
      <c r="F16" s="83"/>
      <c r="H16" s="83"/>
      <c r="I16" s="83"/>
    </row>
    <row r="17" spans="1:9" x14ac:dyDescent="0.25">
      <c r="A17" s="75" t="s">
        <v>77</v>
      </c>
      <c r="B17" s="54" t="s">
        <v>139</v>
      </c>
      <c r="C17" s="54" t="s">
        <v>138</v>
      </c>
      <c r="D17" s="72" t="s">
        <v>137</v>
      </c>
      <c r="E17" s="83"/>
      <c r="F17" s="83"/>
      <c r="H17" s="83"/>
      <c r="I17" s="83"/>
    </row>
    <row r="18" spans="1:9" x14ac:dyDescent="0.25">
      <c r="A18" s="75"/>
      <c r="B18" s="54"/>
      <c r="C18" s="54"/>
      <c r="D18" s="54"/>
      <c r="E18" s="45"/>
      <c r="F18" s="81"/>
      <c r="H18" s="44"/>
      <c r="I18" s="44"/>
    </row>
    <row r="19" spans="1:9" x14ac:dyDescent="0.25">
      <c r="A19" s="75"/>
      <c r="B19" s="54"/>
      <c r="C19" s="54"/>
      <c r="D19" s="54"/>
      <c r="E19" s="45"/>
      <c r="F19" s="81"/>
      <c r="H19" s="44"/>
      <c r="I19" s="44"/>
    </row>
    <row r="20" spans="1:9" ht="18.75" x14ac:dyDescent="0.3">
      <c r="A20" s="76" t="s">
        <v>3</v>
      </c>
      <c r="B20" s="66" t="s">
        <v>136</v>
      </c>
      <c r="C20" s="54"/>
      <c r="D20" s="54"/>
      <c r="E20" s="85"/>
      <c r="F20" s="81"/>
      <c r="H20" s="45"/>
      <c r="I20" s="45"/>
    </row>
    <row r="21" spans="1:9" x14ac:dyDescent="0.25">
      <c r="A21" s="74" t="s">
        <v>81</v>
      </c>
      <c r="B21" s="60" t="s">
        <v>80</v>
      </c>
      <c r="C21" s="60" t="s">
        <v>79</v>
      </c>
      <c r="D21" s="73" t="s">
        <v>78</v>
      </c>
      <c r="E21" s="82"/>
      <c r="F21" s="82"/>
      <c r="H21" s="82"/>
      <c r="I21" s="82"/>
    </row>
    <row r="22" spans="1:9" x14ac:dyDescent="0.25">
      <c r="A22" s="75" t="s">
        <v>77</v>
      </c>
      <c r="B22" s="54" t="s">
        <v>41</v>
      </c>
      <c r="C22" s="54" t="s">
        <v>48</v>
      </c>
      <c r="D22" s="72" t="s">
        <v>135</v>
      </c>
      <c r="E22" s="83"/>
      <c r="F22" s="83"/>
      <c r="H22" s="83"/>
      <c r="I22" s="83"/>
    </row>
    <row r="23" spans="1:9" x14ac:dyDescent="0.25">
      <c r="A23" s="75" t="s">
        <v>72</v>
      </c>
      <c r="B23" s="54" t="s">
        <v>71</v>
      </c>
      <c r="C23" s="54" t="s">
        <v>70</v>
      </c>
      <c r="D23" s="72" t="s">
        <v>134</v>
      </c>
      <c r="E23" s="83"/>
      <c r="F23" s="83"/>
      <c r="H23" s="83"/>
      <c r="I23" s="83"/>
    </row>
    <row r="24" spans="1:9" x14ac:dyDescent="0.25">
      <c r="A24" s="75" t="s">
        <v>49</v>
      </c>
      <c r="B24" s="54" t="s">
        <v>41</v>
      </c>
      <c r="C24" s="54" t="s">
        <v>48</v>
      </c>
      <c r="D24" s="72" t="s">
        <v>104</v>
      </c>
      <c r="E24" s="83"/>
      <c r="F24" s="83"/>
      <c r="H24" s="83"/>
      <c r="I24" s="83"/>
    </row>
    <row r="25" spans="1:9" x14ac:dyDescent="0.25">
      <c r="A25" s="75" t="s">
        <v>60</v>
      </c>
      <c r="B25" s="54" t="s">
        <v>59</v>
      </c>
      <c r="C25" s="54" t="s">
        <v>58</v>
      </c>
      <c r="D25" s="72" t="s">
        <v>130</v>
      </c>
      <c r="E25" s="83"/>
      <c r="F25" s="83"/>
      <c r="H25" s="83"/>
      <c r="I25" s="83"/>
    </row>
    <row r="26" spans="1:9" x14ac:dyDescent="0.25">
      <c r="A26" s="75" t="s">
        <v>42</v>
      </c>
      <c r="B26" s="54" t="s">
        <v>41</v>
      </c>
      <c r="C26" s="54" t="s">
        <v>40</v>
      </c>
      <c r="D26" s="72" t="s">
        <v>128</v>
      </c>
      <c r="E26" s="83"/>
      <c r="F26" s="83"/>
      <c r="H26" s="83"/>
      <c r="I26" s="83"/>
    </row>
    <row r="27" spans="1:9" x14ac:dyDescent="0.25">
      <c r="A27" s="75" t="s">
        <v>75</v>
      </c>
      <c r="B27" s="54" t="s">
        <v>63</v>
      </c>
      <c r="C27" s="54" t="s">
        <v>74</v>
      </c>
      <c r="D27" s="72" t="s">
        <v>126</v>
      </c>
      <c r="E27" s="83"/>
      <c r="F27" s="83"/>
      <c r="H27" s="83"/>
      <c r="I27" s="83"/>
    </row>
    <row r="28" spans="1:9" x14ac:dyDescent="0.25">
      <c r="A28" s="75" t="s">
        <v>56</v>
      </c>
      <c r="B28" s="54" t="s">
        <v>52</v>
      </c>
      <c r="C28" s="54" t="s">
        <v>55</v>
      </c>
      <c r="D28" s="72" t="s">
        <v>124</v>
      </c>
      <c r="E28" s="83"/>
      <c r="F28" s="83"/>
      <c r="H28" s="83"/>
      <c r="I28" s="83"/>
    </row>
    <row r="29" spans="1:9" x14ac:dyDescent="0.25">
      <c r="A29" s="75" t="s">
        <v>64</v>
      </c>
      <c r="B29" s="54" t="s">
        <v>63</v>
      </c>
      <c r="C29" s="54" t="s">
        <v>62</v>
      </c>
      <c r="D29" s="72" t="s">
        <v>122</v>
      </c>
      <c r="E29" s="83"/>
      <c r="F29" s="83"/>
      <c r="H29" s="83"/>
      <c r="I29" s="83"/>
    </row>
    <row r="30" spans="1:9" x14ac:dyDescent="0.25">
      <c r="A30" s="75" t="s">
        <v>46</v>
      </c>
      <c r="B30" s="54" t="s">
        <v>45</v>
      </c>
      <c r="C30" s="54" t="s">
        <v>44</v>
      </c>
      <c r="D30" s="72" t="s">
        <v>121</v>
      </c>
      <c r="E30" s="83"/>
      <c r="F30" s="83"/>
      <c r="H30" s="83"/>
      <c r="I30" s="83"/>
    </row>
    <row r="31" spans="1:9" x14ac:dyDescent="0.25">
      <c r="A31" s="75" t="s">
        <v>53</v>
      </c>
      <c r="B31" s="54" t="s">
        <v>52</v>
      </c>
      <c r="C31" s="54" t="s">
        <v>51</v>
      </c>
      <c r="D31" s="72" t="s">
        <v>118</v>
      </c>
      <c r="E31" s="83"/>
      <c r="F31" s="83"/>
      <c r="H31" s="83"/>
      <c r="I31" s="83"/>
    </row>
    <row r="32" spans="1:9" x14ac:dyDescent="0.25">
      <c r="A32" s="75" t="s">
        <v>68</v>
      </c>
      <c r="B32" s="54" t="s">
        <v>67</v>
      </c>
      <c r="C32" s="54" t="s">
        <v>66</v>
      </c>
      <c r="D32" s="72" t="s">
        <v>116</v>
      </c>
      <c r="E32" s="83"/>
      <c r="F32" s="83"/>
      <c r="H32" s="83"/>
      <c r="I32" s="83"/>
    </row>
    <row r="33" spans="1:9" x14ac:dyDescent="0.25">
      <c r="A33" s="75"/>
      <c r="B33" s="54"/>
      <c r="C33" s="54"/>
      <c r="D33" s="72"/>
      <c r="E33" s="83"/>
      <c r="F33" s="83"/>
      <c r="H33" s="84"/>
      <c r="I33" s="84"/>
    </row>
    <row r="34" spans="1:9" x14ac:dyDescent="0.25">
      <c r="A34" s="75"/>
      <c r="B34" s="54"/>
      <c r="C34" s="54"/>
      <c r="D34" s="72"/>
      <c r="E34" s="83"/>
      <c r="F34" s="83"/>
      <c r="H34" s="84"/>
      <c r="I34" s="84"/>
    </row>
    <row r="35" spans="1:9" ht="14.85" customHeight="1" x14ac:dyDescent="0.3">
      <c r="A35" s="76" t="s">
        <v>4</v>
      </c>
      <c r="B35" s="54" t="s">
        <v>112</v>
      </c>
      <c r="C35" s="54"/>
      <c r="D35" s="72"/>
      <c r="E35" s="83"/>
      <c r="F35" s="83"/>
      <c r="H35" s="83"/>
      <c r="I35" s="83"/>
    </row>
    <row r="36" spans="1:9" x14ac:dyDescent="0.25">
      <c r="A36" s="74" t="s">
        <v>81</v>
      </c>
      <c r="B36" s="60" t="s">
        <v>80</v>
      </c>
      <c r="C36" s="60" t="s">
        <v>79</v>
      </c>
      <c r="D36" s="73" t="s">
        <v>78</v>
      </c>
      <c r="E36" s="82"/>
      <c r="F36" s="82"/>
      <c r="H36" s="82"/>
      <c r="I36" s="82"/>
    </row>
    <row r="37" spans="1:9" x14ac:dyDescent="0.25">
      <c r="A37" s="75" t="s">
        <v>110</v>
      </c>
      <c r="B37" s="54" t="s">
        <v>52</v>
      </c>
      <c r="C37" s="54" t="s">
        <v>51</v>
      </c>
      <c r="D37" s="72" t="s">
        <v>109</v>
      </c>
      <c r="E37" s="83"/>
      <c r="F37" s="83"/>
      <c r="H37" s="83"/>
      <c r="I37" s="83"/>
    </row>
    <row r="38" spans="1:9" x14ac:dyDescent="0.25">
      <c r="A38" s="75" t="s">
        <v>64</v>
      </c>
      <c r="B38" s="54" t="s">
        <v>63</v>
      </c>
      <c r="C38" s="54" t="s">
        <v>62</v>
      </c>
      <c r="D38" s="72" t="s">
        <v>107</v>
      </c>
      <c r="E38" s="83"/>
      <c r="F38" s="83"/>
      <c r="H38" s="83"/>
      <c r="I38" s="83"/>
    </row>
    <row r="39" spans="1:9" x14ac:dyDescent="0.25">
      <c r="A39" s="75" t="s">
        <v>49</v>
      </c>
      <c r="B39" s="54" t="s">
        <v>41</v>
      </c>
      <c r="C39" s="54" t="s">
        <v>48</v>
      </c>
      <c r="D39" s="72" t="s">
        <v>104</v>
      </c>
      <c r="E39" s="83"/>
      <c r="F39" s="83"/>
      <c r="H39" s="83"/>
      <c r="I39" s="83"/>
    </row>
    <row r="40" spans="1:9" x14ac:dyDescent="0.25">
      <c r="A40" s="75" t="s">
        <v>46</v>
      </c>
      <c r="B40" s="54" t="s">
        <v>45</v>
      </c>
      <c r="C40" s="54" t="s">
        <v>44</v>
      </c>
      <c r="D40" s="72" t="s">
        <v>101</v>
      </c>
      <c r="E40" s="83"/>
      <c r="F40" s="83"/>
      <c r="H40" s="83"/>
      <c r="I40" s="83"/>
    </row>
    <row r="41" spans="1:9" x14ac:dyDescent="0.25">
      <c r="A41" s="75" t="s">
        <v>56</v>
      </c>
      <c r="B41" s="54" t="s">
        <v>52</v>
      </c>
      <c r="C41" s="54" t="s">
        <v>55</v>
      </c>
      <c r="D41" s="72" t="s">
        <v>98</v>
      </c>
      <c r="E41" s="83"/>
      <c r="F41" s="83"/>
      <c r="H41" s="83"/>
      <c r="I41" s="83"/>
    </row>
    <row r="42" spans="1:9" x14ac:dyDescent="0.25">
      <c r="A42" s="75" t="s">
        <v>60</v>
      </c>
      <c r="B42" s="54" t="s">
        <v>59</v>
      </c>
      <c r="C42" s="54" t="s">
        <v>58</v>
      </c>
      <c r="D42" s="72" t="s">
        <v>57</v>
      </c>
      <c r="E42" s="83"/>
      <c r="F42" s="83"/>
      <c r="H42" s="83"/>
      <c r="I42" s="83"/>
    </row>
    <row r="43" spans="1:9" x14ac:dyDescent="0.25">
      <c r="A43" s="75" t="s">
        <v>42</v>
      </c>
      <c r="B43" s="54" t="s">
        <v>41</v>
      </c>
      <c r="C43" s="54" t="s">
        <v>40</v>
      </c>
      <c r="D43" s="72" t="s">
        <v>93</v>
      </c>
      <c r="E43" s="83"/>
      <c r="F43" s="83"/>
      <c r="H43" s="83"/>
      <c r="I43" s="83"/>
    </row>
    <row r="44" spans="1:9" x14ac:dyDescent="0.25">
      <c r="A44" s="75" t="s">
        <v>77</v>
      </c>
      <c r="B44" s="54" t="s">
        <v>41</v>
      </c>
      <c r="C44" s="54" t="s">
        <v>48</v>
      </c>
      <c r="D44" s="72" t="s">
        <v>91</v>
      </c>
      <c r="E44" s="83"/>
      <c r="F44" s="83"/>
      <c r="H44" s="83"/>
      <c r="I44" s="83"/>
    </row>
    <row r="45" spans="1:9" x14ac:dyDescent="0.25">
      <c r="A45" s="75" t="s">
        <v>72</v>
      </c>
      <c r="B45" s="54" t="s">
        <v>71</v>
      </c>
      <c r="C45" s="54" t="s">
        <v>70</v>
      </c>
      <c r="D45" s="72" t="s">
        <v>88</v>
      </c>
      <c r="E45" s="83"/>
      <c r="F45" s="83"/>
      <c r="H45" s="83"/>
      <c r="I45" s="83"/>
    </row>
    <row r="46" spans="1:9" x14ac:dyDescent="0.25">
      <c r="A46" s="75" t="s">
        <v>75</v>
      </c>
      <c r="B46" s="54" t="s">
        <v>63</v>
      </c>
      <c r="C46" s="54" t="s">
        <v>74</v>
      </c>
      <c r="D46" s="72" t="s">
        <v>73</v>
      </c>
      <c r="E46" s="83"/>
      <c r="F46" s="83"/>
      <c r="H46" s="83"/>
      <c r="I46" s="83"/>
    </row>
    <row r="47" spans="1:9" x14ac:dyDescent="0.25">
      <c r="A47" s="75" t="s">
        <v>68</v>
      </c>
      <c r="B47" s="54" t="s">
        <v>67</v>
      </c>
      <c r="C47" s="54" t="s">
        <v>66</v>
      </c>
      <c r="D47" s="72" t="s">
        <v>83</v>
      </c>
      <c r="E47" s="83"/>
      <c r="F47" s="83"/>
      <c r="H47" s="83"/>
      <c r="I47" s="83"/>
    </row>
    <row r="48" spans="1:9" x14ac:dyDescent="0.25">
      <c r="A48" s="75"/>
      <c r="B48" s="54"/>
      <c r="C48" s="54"/>
      <c r="D48" s="72"/>
      <c r="E48" s="83"/>
      <c r="F48" s="83"/>
      <c r="H48" s="84"/>
      <c r="I48" s="84"/>
    </row>
    <row r="49" spans="1:20" x14ac:dyDescent="0.25">
      <c r="A49" s="75"/>
      <c r="B49" s="54"/>
      <c r="C49" s="54"/>
      <c r="D49" s="72"/>
      <c r="E49" s="83"/>
      <c r="F49" s="83"/>
      <c r="H49" s="84"/>
      <c r="I49" s="84"/>
    </row>
    <row r="50" spans="1:20" ht="18.75" x14ac:dyDescent="0.3">
      <c r="A50" s="76" t="s">
        <v>5</v>
      </c>
      <c r="B50" s="54" t="s">
        <v>82</v>
      </c>
      <c r="C50" s="54"/>
      <c r="D50" s="72"/>
      <c r="E50" s="83"/>
      <c r="F50" s="83"/>
      <c r="H50" s="83"/>
      <c r="I50" s="83"/>
    </row>
    <row r="51" spans="1:20" x14ac:dyDescent="0.25">
      <c r="A51" s="74" t="s">
        <v>81</v>
      </c>
      <c r="B51" s="60" t="s">
        <v>80</v>
      </c>
      <c r="C51" s="60" t="s">
        <v>79</v>
      </c>
      <c r="D51" s="73" t="s">
        <v>78</v>
      </c>
      <c r="E51" s="82"/>
      <c r="F51" s="82"/>
      <c r="H51" s="82"/>
      <c r="I51" s="82"/>
    </row>
    <row r="52" spans="1:20" x14ac:dyDescent="0.25">
      <c r="A52" s="75" t="s">
        <v>77</v>
      </c>
      <c r="B52" s="54" t="s">
        <v>41</v>
      </c>
      <c r="C52" s="54" t="s">
        <v>48</v>
      </c>
      <c r="D52" s="72" t="s">
        <v>76</v>
      </c>
      <c r="E52" s="83"/>
      <c r="F52" s="83"/>
      <c r="H52" s="83"/>
      <c r="I52" s="83"/>
    </row>
    <row r="53" spans="1:20" x14ac:dyDescent="0.25">
      <c r="A53" s="75" t="s">
        <v>75</v>
      </c>
      <c r="B53" s="54" t="s">
        <v>63</v>
      </c>
      <c r="C53" s="54" t="s">
        <v>74</v>
      </c>
      <c r="D53" s="72" t="s">
        <v>73</v>
      </c>
      <c r="E53" s="83"/>
      <c r="F53" s="83"/>
      <c r="H53" s="83"/>
      <c r="I53" s="83"/>
    </row>
    <row r="54" spans="1:20" x14ac:dyDescent="0.25">
      <c r="A54" s="75" t="s">
        <v>72</v>
      </c>
      <c r="B54" s="54" t="s">
        <v>71</v>
      </c>
      <c r="C54" s="54" t="s">
        <v>70</v>
      </c>
      <c r="D54" s="72" t="s">
        <v>69</v>
      </c>
      <c r="E54" s="83"/>
      <c r="F54" s="83"/>
      <c r="H54" s="83"/>
      <c r="I54" s="83"/>
    </row>
    <row r="55" spans="1:20" x14ac:dyDescent="0.25">
      <c r="A55" s="75" t="s">
        <v>68</v>
      </c>
      <c r="B55" s="54" t="s">
        <v>67</v>
      </c>
      <c r="C55" s="54" t="s">
        <v>66</v>
      </c>
      <c r="D55" s="72" t="s">
        <v>65</v>
      </c>
      <c r="E55" s="83"/>
      <c r="F55" s="83"/>
      <c r="H55" s="83"/>
      <c r="I55" s="83"/>
    </row>
    <row r="56" spans="1:20" x14ac:dyDescent="0.25">
      <c r="A56" s="75" t="s">
        <v>64</v>
      </c>
      <c r="B56" s="54" t="s">
        <v>63</v>
      </c>
      <c r="C56" s="54" t="s">
        <v>62</v>
      </c>
      <c r="D56" s="72" t="s">
        <v>61</v>
      </c>
      <c r="E56" s="83"/>
      <c r="F56" s="83"/>
      <c r="H56" s="83"/>
      <c r="I56" s="83"/>
    </row>
    <row r="57" spans="1:20" x14ac:dyDescent="0.25">
      <c r="A57" s="75" t="s">
        <v>60</v>
      </c>
      <c r="B57" s="54" t="s">
        <v>59</v>
      </c>
      <c r="C57" s="54" t="s">
        <v>58</v>
      </c>
      <c r="D57" s="72" t="s">
        <v>57</v>
      </c>
      <c r="E57" s="83"/>
      <c r="F57" s="83"/>
      <c r="H57" s="83"/>
      <c r="I57" s="83"/>
    </row>
    <row r="58" spans="1:20" x14ac:dyDescent="0.25">
      <c r="A58" s="75" t="s">
        <v>56</v>
      </c>
      <c r="B58" s="54" t="s">
        <v>52</v>
      </c>
      <c r="C58" s="54" t="s">
        <v>55</v>
      </c>
      <c r="D58" s="72" t="s">
        <v>54</v>
      </c>
      <c r="E58" s="83"/>
      <c r="F58" s="83"/>
      <c r="H58" s="83"/>
      <c r="I58" s="83"/>
    </row>
    <row r="59" spans="1:20" x14ac:dyDescent="0.25">
      <c r="A59" s="75" t="s">
        <v>53</v>
      </c>
      <c r="B59" s="54" t="s">
        <v>52</v>
      </c>
      <c r="C59" s="54" t="s">
        <v>51</v>
      </c>
      <c r="D59" s="72" t="s">
        <v>50</v>
      </c>
      <c r="E59" s="83"/>
      <c r="F59" s="83"/>
      <c r="H59" s="83"/>
      <c r="I59" s="83"/>
    </row>
    <row r="60" spans="1:20" x14ac:dyDescent="0.25">
      <c r="A60" s="75" t="s">
        <v>49</v>
      </c>
      <c r="B60" s="54" t="s">
        <v>41</v>
      </c>
      <c r="C60" s="54" t="s">
        <v>48</v>
      </c>
      <c r="D60" s="72" t="s">
        <v>47</v>
      </c>
      <c r="E60" s="83"/>
      <c r="F60" s="83"/>
      <c r="H60" s="83"/>
      <c r="I60" s="83"/>
    </row>
    <row r="61" spans="1:20" x14ac:dyDescent="0.25">
      <c r="A61" s="75" t="s">
        <v>46</v>
      </c>
      <c r="B61" s="54" t="s">
        <v>45</v>
      </c>
      <c r="C61" s="54" t="s">
        <v>44</v>
      </c>
      <c r="D61" s="72" t="s">
        <v>43</v>
      </c>
      <c r="E61" s="72"/>
      <c r="F61" s="83"/>
      <c r="H61" s="83"/>
      <c r="I61" s="83"/>
    </row>
    <row r="62" spans="1:20" x14ac:dyDescent="0.25">
      <c r="A62" s="75" t="s">
        <v>42</v>
      </c>
      <c r="B62" s="54" t="s">
        <v>41</v>
      </c>
      <c r="C62" s="54" t="s">
        <v>40</v>
      </c>
      <c r="D62" s="72" t="s">
        <v>39</v>
      </c>
      <c r="E62" s="72"/>
      <c r="F62" s="83"/>
      <c r="H62" s="83"/>
      <c r="I62" s="83"/>
    </row>
    <row r="63" spans="1:20" x14ac:dyDescent="0.25">
      <c r="A63" s="57"/>
      <c r="B63" s="54"/>
      <c r="C63" s="54"/>
      <c r="D63" s="72"/>
      <c r="E63" s="83"/>
      <c r="F63" s="83"/>
      <c r="H63" s="84"/>
      <c r="I63" s="84"/>
    </row>
    <row r="64" spans="1:20" s="79" customFormat="1" x14ac:dyDescent="0.25">
      <c r="A64" s="81"/>
      <c r="B64" s="81"/>
      <c r="C64" s="81"/>
      <c r="D64" s="83"/>
      <c r="E64" s="83"/>
      <c r="F64" s="83"/>
      <c r="H64" s="84"/>
      <c r="I64" s="84"/>
      <c r="L64" s="81"/>
      <c r="M64" s="81"/>
      <c r="N64" s="81"/>
      <c r="O64" s="81"/>
      <c r="P64" s="81"/>
      <c r="Q64" s="81"/>
      <c r="R64" s="81"/>
      <c r="S64" s="81"/>
      <c r="T64" s="81"/>
    </row>
    <row r="65" spans="1:20" s="79" customFormat="1" x14ac:dyDescent="0.25">
      <c r="A65" s="81"/>
      <c r="B65" s="81"/>
      <c r="C65" s="81"/>
      <c r="D65" s="81"/>
      <c r="E65" s="81"/>
      <c r="F65" s="81"/>
      <c r="H65" s="81"/>
      <c r="L65" s="81"/>
      <c r="M65" s="81"/>
      <c r="N65" s="81"/>
      <c r="O65" s="81"/>
      <c r="P65" s="81"/>
      <c r="Q65" s="81"/>
      <c r="R65" s="81"/>
      <c r="S65" s="81"/>
      <c r="T65" s="81"/>
    </row>
    <row r="66" spans="1:20" s="79" customFormat="1" x14ac:dyDescent="0.25">
      <c r="A66" s="81"/>
      <c r="B66" s="81"/>
      <c r="C66" s="81"/>
      <c r="D66" s="81"/>
      <c r="E66" s="81"/>
      <c r="F66" s="81"/>
      <c r="H66" s="81"/>
      <c r="L66" s="81"/>
      <c r="M66" s="81"/>
      <c r="N66" s="81"/>
      <c r="O66" s="81"/>
      <c r="P66" s="81"/>
      <c r="Q66" s="81"/>
      <c r="R66" s="81"/>
      <c r="S66" s="81"/>
      <c r="T66" s="81"/>
    </row>
    <row r="67" spans="1:20" s="79" customFormat="1" x14ac:dyDescent="0.25">
      <c r="A67" s="81"/>
      <c r="B67" s="81"/>
      <c r="C67" s="81"/>
      <c r="D67" s="81"/>
      <c r="E67" s="81"/>
      <c r="F67" s="81"/>
      <c r="H67" s="81"/>
      <c r="L67" s="81"/>
      <c r="M67" s="81"/>
      <c r="N67" s="81"/>
      <c r="O67" s="81"/>
      <c r="P67" s="81"/>
      <c r="Q67" s="81"/>
      <c r="R67" s="81"/>
      <c r="S67" s="81"/>
      <c r="T67" s="81"/>
    </row>
    <row r="68" spans="1:20" s="79" customFormat="1" x14ac:dyDescent="0.25">
      <c r="A68" s="81"/>
      <c r="B68" s="81"/>
      <c r="C68" s="81"/>
      <c r="D68" s="81"/>
      <c r="E68" s="81"/>
      <c r="F68" s="81"/>
      <c r="H68" s="81"/>
      <c r="L68" s="81"/>
      <c r="M68" s="81"/>
      <c r="N68" s="81"/>
      <c r="O68" s="81"/>
      <c r="P68" s="81"/>
      <c r="Q68" s="81"/>
      <c r="R68" s="81"/>
      <c r="S68" s="81"/>
      <c r="T68" s="81"/>
    </row>
    <row r="69" spans="1:20" s="79" customFormat="1" x14ac:dyDescent="0.25">
      <c r="A69" s="81"/>
      <c r="B69" s="81"/>
      <c r="C69" s="81"/>
      <c r="D69" s="81"/>
      <c r="E69" s="81"/>
      <c r="F69" s="81"/>
      <c r="H69" s="81"/>
      <c r="L69" s="81"/>
      <c r="M69" s="81"/>
      <c r="N69" s="81"/>
      <c r="O69" s="81"/>
      <c r="P69" s="81"/>
      <c r="Q69" s="81"/>
      <c r="R69" s="81"/>
      <c r="S69" s="81"/>
      <c r="T69" s="81"/>
    </row>
    <row r="70" spans="1:20" s="79" customFormat="1" x14ac:dyDescent="0.25">
      <c r="A70" s="81"/>
      <c r="B70" s="81"/>
      <c r="C70" s="81"/>
      <c r="D70" s="81"/>
      <c r="E70" s="81"/>
      <c r="F70" s="81"/>
      <c r="H70" s="81"/>
      <c r="L70" s="81"/>
      <c r="M70" s="81"/>
      <c r="N70" s="81"/>
      <c r="O70" s="81"/>
      <c r="P70" s="81"/>
      <c r="Q70" s="81"/>
      <c r="R70" s="81"/>
      <c r="S70" s="81"/>
      <c r="T70" s="81"/>
    </row>
    <row r="71" spans="1:20" x14ac:dyDescent="0.25">
      <c r="A71" s="54"/>
      <c r="B71" s="54"/>
      <c r="C71" s="54"/>
      <c r="D71" s="54"/>
      <c r="E71" s="54"/>
      <c r="F71" s="54"/>
      <c r="H71" s="81"/>
    </row>
    <row r="72" spans="1:20" x14ac:dyDescent="0.25">
      <c r="A72" s="54"/>
      <c r="B72" s="54"/>
      <c r="C72" s="54"/>
      <c r="D72" s="54"/>
      <c r="E72" s="54"/>
      <c r="F72" s="54"/>
      <c r="H72" s="81"/>
    </row>
    <row r="73" spans="1:20" x14ac:dyDescent="0.25">
      <c r="A73" s="54"/>
      <c r="B73" s="54"/>
      <c r="C73" s="54"/>
      <c r="D73" s="54"/>
      <c r="E73" s="54"/>
      <c r="F73" s="54"/>
      <c r="H73" s="81"/>
    </row>
  </sheetData>
  <mergeCells count="1">
    <mergeCell ref="A3:D3"/>
  </mergeCells>
  <hyperlinks>
    <hyperlink ref="B20" r:id="rId1"/>
  </hyperlinks>
  <pageMargins left="0.7" right="0.7" top="0.75" bottom="0.75" header="0.3" footer="0.3"/>
  <pageSetup orientation="portrait" horizontalDpi="1200" verticalDpi="1200"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4A. GEO database</vt:lpstr>
      <vt:lpstr>S4B. CellMiner database</vt:lpstr>
      <vt:lpstr>S4C. TCGA database</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beca Sakuma</dc:creator>
  <cp:lastModifiedBy>Sathish GuruSeenu</cp:lastModifiedBy>
  <dcterms:created xsi:type="dcterms:W3CDTF">2021-07-20T05:27:26Z</dcterms:created>
  <dcterms:modified xsi:type="dcterms:W3CDTF">2021-08-24T06:52:13Z</dcterms:modified>
</cp:coreProperties>
</file>